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/>
  <mc:AlternateContent xmlns:mc="http://schemas.openxmlformats.org/markup-compatibility/2006">
    <mc:Choice Requires="x15">
      <x15ac:absPath xmlns:x15ac="http://schemas.microsoft.com/office/spreadsheetml/2010/11/ac" url="D:\E盘\博士期间相关内容\博士小文章集\毛囊发育相关\mRNA小论文\图片\TIFF\"/>
    </mc:Choice>
  </mc:AlternateContent>
  <xr:revisionPtr revIDLastSave="0" documentId="13_ncr:1_{EAC8A836-4988-4A6A-A5EC-FCFA2CAC5F1B}" xr6:coauthVersionLast="47" xr6:coauthVersionMax="47" xr10:uidLastSave="{00000000-0000-0000-0000-000000000000}"/>
  <bookViews>
    <workbookView xWindow="-110" yWindow="-110" windowWidth="19420" windowHeight="10560" xr2:uid="{00000000-000D-0000-FFFF-FFFF00000000}"/>
  </bookViews>
  <sheets>
    <sheet name="Guide" sheetId="7" r:id="rId1"/>
    <sheet name="G2-G1 " sheetId="1" r:id="rId2"/>
    <sheet name="G3-G2" sheetId="2" r:id="rId3"/>
    <sheet name="G4-G3" sheetId="3" r:id="rId4"/>
    <sheet name="G5-G4" sheetId="4" r:id="rId5"/>
    <sheet name="G6-G5" sheetId="5" r:id="rId6"/>
    <sheet name="G6-G1" sheetId="6" r:id="rId7"/>
  </sheets>
  <externalReferences>
    <externalReference r:id="rId8"/>
  </externalReferenc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118" i="6" l="1"/>
  <c r="D117" i="6"/>
  <c r="D116" i="6"/>
  <c r="D115" i="6"/>
  <c r="D114" i="6"/>
  <c r="D113" i="6"/>
  <c r="D112" i="6"/>
  <c r="D111" i="6"/>
  <c r="D110" i="6"/>
  <c r="D109" i="6"/>
  <c r="D108" i="6"/>
  <c r="D107" i="6"/>
  <c r="D106" i="6"/>
  <c r="D105" i="6"/>
  <c r="D104" i="6"/>
  <c r="D103" i="6"/>
  <c r="D102" i="6"/>
  <c r="D101" i="6"/>
  <c r="D100" i="6"/>
  <c r="D99" i="6"/>
  <c r="D98" i="6"/>
  <c r="D97" i="6"/>
  <c r="D96" i="6"/>
  <c r="D95" i="6"/>
  <c r="D94" i="6"/>
  <c r="D93" i="6"/>
  <c r="D92" i="6"/>
  <c r="D91" i="6"/>
  <c r="D90" i="6"/>
  <c r="D89" i="6"/>
  <c r="D88" i="6"/>
  <c r="D87" i="6"/>
  <c r="D86" i="6"/>
  <c r="D85" i="6"/>
  <c r="D84" i="6"/>
  <c r="D83" i="6"/>
  <c r="D82" i="6"/>
  <c r="D81" i="6"/>
  <c r="D80" i="6"/>
  <c r="D79" i="6"/>
  <c r="D78" i="6"/>
  <c r="D77" i="6"/>
  <c r="D76" i="6"/>
  <c r="D75" i="6"/>
  <c r="D74" i="6"/>
  <c r="D73" i="6"/>
  <c r="D72" i="6"/>
  <c r="D71" i="6"/>
  <c r="D70" i="6"/>
  <c r="D69" i="6"/>
  <c r="D68" i="6"/>
  <c r="D67" i="6"/>
  <c r="D66" i="6"/>
  <c r="D65" i="6"/>
  <c r="D64" i="6"/>
  <c r="D63" i="6"/>
  <c r="D62" i="6"/>
  <c r="D61" i="6"/>
  <c r="D60" i="6"/>
  <c r="D59" i="6"/>
  <c r="D58" i="6"/>
  <c r="D57" i="6"/>
  <c r="D56" i="6"/>
  <c r="D55" i="6"/>
  <c r="D54" i="6"/>
  <c r="D53" i="6"/>
  <c r="D52" i="6"/>
  <c r="D51" i="6"/>
  <c r="D50" i="6"/>
  <c r="D49" i="6"/>
  <c r="D48" i="6"/>
  <c r="D47" i="6"/>
  <c r="D46" i="6"/>
  <c r="D45" i="6"/>
  <c r="D44" i="6"/>
  <c r="D43" i="6"/>
  <c r="D42" i="6"/>
  <c r="D41" i="6"/>
  <c r="D40" i="6"/>
  <c r="D39" i="6"/>
  <c r="D38" i="6"/>
  <c r="D37" i="6"/>
  <c r="D36" i="6"/>
  <c r="D35" i="6"/>
  <c r="D34" i="6"/>
  <c r="D33" i="6"/>
  <c r="D32" i="6"/>
  <c r="D31" i="6"/>
  <c r="D30" i="6"/>
  <c r="D29" i="6"/>
  <c r="D28" i="6"/>
  <c r="D27" i="6"/>
  <c r="D26" i="6"/>
  <c r="D25" i="6"/>
  <c r="D24" i="6"/>
  <c r="D23" i="6"/>
  <c r="D22" i="6"/>
  <c r="D21" i="6"/>
  <c r="D20" i="6"/>
  <c r="D19" i="6"/>
  <c r="D18" i="6"/>
  <c r="D17" i="6"/>
  <c r="D16" i="6"/>
  <c r="D15" i="6"/>
  <c r="D14" i="6"/>
  <c r="D13" i="6"/>
  <c r="D12" i="6"/>
  <c r="D11" i="6"/>
  <c r="D10" i="6"/>
  <c r="D9" i="6"/>
  <c r="D8" i="6"/>
  <c r="D7" i="6"/>
  <c r="D6" i="6"/>
  <c r="D5" i="6"/>
  <c r="D4" i="6"/>
  <c r="D3" i="6"/>
  <c r="D19" i="5"/>
  <c r="D18" i="5"/>
  <c r="D17" i="5"/>
  <c r="D16" i="5"/>
  <c r="D15" i="5"/>
  <c r="D14" i="5"/>
  <c r="D13" i="5"/>
  <c r="D12" i="5"/>
  <c r="D11" i="5"/>
  <c r="D10" i="5"/>
  <c r="D9" i="5"/>
  <c r="D8" i="5"/>
  <c r="D7" i="5"/>
  <c r="D6" i="5"/>
  <c r="D5" i="5"/>
  <c r="D4" i="5"/>
  <c r="D3" i="5"/>
  <c r="D37" i="4"/>
  <c r="D36" i="4"/>
  <c r="D35" i="4"/>
  <c r="D34" i="4"/>
  <c r="D33" i="4"/>
  <c r="D32" i="4"/>
  <c r="D31" i="4"/>
  <c r="D30" i="4"/>
  <c r="D29" i="4"/>
  <c r="D28" i="4"/>
  <c r="D27" i="4"/>
  <c r="D26" i="4"/>
  <c r="D25" i="4"/>
  <c r="D24" i="4"/>
  <c r="D23" i="4"/>
  <c r="D22" i="4"/>
  <c r="D21" i="4"/>
  <c r="D20" i="4"/>
  <c r="D19" i="4"/>
  <c r="D18" i="4"/>
  <c r="D17" i="4"/>
  <c r="D16" i="4"/>
  <c r="D15" i="4"/>
  <c r="D14" i="4"/>
  <c r="D13" i="4"/>
  <c r="D12" i="4"/>
  <c r="D11" i="4"/>
  <c r="D10" i="4"/>
  <c r="D9" i="4"/>
  <c r="D8" i="4"/>
  <c r="D7" i="4"/>
  <c r="D6" i="4"/>
  <c r="D5" i="4"/>
  <c r="D4" i="4"/>
  <c r="D3" i="4"/>
  <c r="D98" i="3"/>
  <c r="D97" i="3"/>
  <c r="D96" i="3"/>
  <c r="D95" i="3"/>
  <c r="D94" i="3"/>
  <c r="D93" i="3"/>
  <c r="D92" i="3"/>
  <c r="D91" i="3"/>
  <c r="D90" i="3"/>
  <c r="D89" i="3"/>
  <c r="D88" i="3"/>
  <c r="D87" i="3"/>
  <c r="D86" i="3"/>
  <c r="D85" i="3"/>
  <c r="D84" i="3"/>
  <c r="D83" i="3"/>
  <c r="D82" i="3"/>
  <c r="D81" i="3"/>
  <c r="D80" i="3"/>
  <c r="D79" i="3"/>
  <c r="D78" i="3"/>
  <c r="D77" i="3"/>
  <c r="D76" i="3"/>
  <c r="D75" i="3"/>
  <c r="D74" i="3"/>
  <c r="D73" i="3"/>
  <c r="D72" i="3"/>
  <c r="D71" i="3"/>
  <c r="D70" i="3"/>
  <c r="D69" i="3"/>
  <c r="D68" i="3"/>
  <c r="D67" i="3"/>
  <c r="D66" i="3"/>
  <c r="D65" i="3"/>
  <c r="D64" i="3"/>
  <c r="D63" i="3"/>
  <c r="D62" i="3"/>
  <c r="D61" i="3"/>
  <c r="D60" i="3"/>
  <c r="D59" i="3"/>
  <c r="D58" i="3"/>
  <c r="D57" i="3"/>
  <c r="D56" i="3"/>
  <c r="D55" i="3"/>
  <c r="D54" i="3"/>
  <c r="D53" i="3"/>
  <c r="D52" i="3"/>
  <c r="D51" i="3"/>
  <c r="D50" i="3"/>
  <c r="D49" i="3"/>
  <c r="D48" i="3"/>
  <c r="D47" i="3"/>
  <c r="D46" i="3"/>
  <c r="D45" i="3"/>
  <c r="D44" i="3"/>
  <c r="D43" i="3"/>
  <c r="D42" i="3"/>
  <c r="D41" i="3"/>
  <c r="D40" i="3"/>
  <c r="D39" i="3"/>
  <c r="D38" i="3"/>
  <c r="D37" i="3"/>
  <c r="D36" i="3"/>
  <c r="D35" i="3"/>
  <c r="D34" i="3"/>
  <c r="D33" i="3"/>
  <c r="D32" i="3"/>
  <c r="D31" i="3"/>
  <c r="D30" i="3"/>
  <c r="D29" i="3"/>
  <c r="D28" i="3"/>
  <c r="D27" i="3"/>
  <c r="D26" i="3"/>
  <c r="D25" i="3"/>
  <c r="D24" i="3"/>
  <c r="D23" i="3"/>
  <c r="D22" i="3"/>
  <c r="D21" i="3"/>
  <c r="D20" i="3"/>
  <c r="D19" i="3"/>
  <c r="D18" i="3"/>
  <c r="D17" i="3"/>
  <c r="D16" i="3"/>
  <c r="D15" i="3"/>
  <c r="D14" i="3"/>
  <c r="D13" i="3"/>
  <c r="D12" i="3"/>
  <c r="D11" i="3"/>
  <c r="D10" i="3"/>
  <c r="D9" i="3"/>
  <c r="D8" i="3"/>
  <c r="D7" i="3"/>
  <c r="D6" i="3"/>
  <c r="D5" i="3"/>
  <c r="D4" i="3"/>
  <c r="D3" i="3"/>
  <c r="D78" i="2"/>
  <c r="D77" i="2"/>
  <c r="D76" i="2"/>
  <c r="D75" i="2"/>
  <c r="D74" i="2"/>
  <c r="D73" i="2"/>
  <c r="D72" i="2"/>
  <c r="D71" i="2"/>
  <c r="D70" i="2"/>
  <c r="D69" i="2"/>
  <c r="D68" i="2"/>
  <c r="D67" i="2"/>
  <c r="D66" i="2"/>
  <c r="D65" i="2"/>
  <c r="D64" i="2"/>
  <c r="D63" i="2"/>
  <c r="D62" i="2"/>
  <c r="D61" i="2"/>
  <c r="D60" i="2"/>
  <c r="D59" i="2"/>
  <c r="D58" i="2"/>
  <c r="D57" i="2"/>
  <c r="D56" i="2"/>
  <c r="D55" i="2"/>
  <c r="D54" i="2"/>
  <c r="D53" i="2"/>
  <c r="D52" i="2"/>
  <c r="D51" i="2"/>
  <c r="D50" i="2"/>
  <c r="D49" i="2"/>
  <c r="D48" i="2"/>
  <c r="D47" i="2"/>
  <c r="D46" i="2"/>
  <c r="D45" i="2"/>
  <c r="D44" i="2"/>
  <c r="D43" i="2"/>
  <c r="D42" i="2"/>
  <c r="D41" i="2"/>
  <c r="D40" i="2"/>
  <c r="D39" i="2"/>
  <c r="D38" i="2"/>
  <c r="D37" i="2"/>
  <c r="D36" i="2"/>
  <c r="D35" i="2"/>
  <c r="D34" i="2"/>
  <c r="D33" i="2"/>
  <c r="D32" i="2"/>
  <c r="D31" i="2"/>
  <c r="D30" i="2"/>
  <c r="D29" i="2"/>
  <c r="D28" i="2"/>
  <c r="D27" i="2"/>
  <c r="D26" i="2"/>
  <c r="D25" i="2"/>
  <c r="D24" i="2"/>
  <c r="D23" i="2"/>
  <c r="D22" i="2"/>
  <c r="D21" i="2"/>
  <c r="D20" i="2"/>
  <c r="D19" i="2"/>
  <c r="D18" i="2"/>
  <c r="D17" i="2"/>
  <c r="D16" i="2"/>
  <c r="D15" i="2"/>
  <c r="D14" i="2"/>
  <c r="D13" i="2"/>
  <c r="D12" i="2"/>
  <c r="D11" i="2"/>
  <c r="D10" i="2"/>
  <c r="D9" i="2"/>
  <c r="D8" i="2"/>
  <c r="D7" i="2"/>
  <c r="D6" i="2"/>
  <c r="D5" i="2"/>
  <c r="D4" i="2"/>
  <c r="D3" i="2"/>
  <c r="D92" i="1"/>
  <c r="D91" i="1"/>
  <c r="D90" i="1"/>
  <c r="D89" i="1"/>
  <c r="D88" i="1"/>
  <c r="D87" i="1"/>
  <c r="D86" i="1"/>
  <c r="D85" i="1"/>
  <c r="D84" i="1"/>
  <c r="D83" i="1"/>
  <c r="D82" i="1"/>
  <c r="D81" i="1"/>
  <c r="D80" i="1"/>
  <c r="D79" i="1"/>
  <c r="D78" i="1"/>
  <c r="D77" i="1"/>
  <c r="D76" i="1"/>
  <c r="D75" i="1"/>
  <c r="D74" i="1"/>
  <c r="D73" i="1"/>
  <c r="D72" i="1"/>
  <c r="D71" i="1"/>
  <c r="D70" i="1"/>
  <c r="D69" i="1"/>
  <c r="D68" i="1"/>
  <c r="D67" i="1"/>
  <c r="D66" i="1"/>
  <c r="D65" i="1"/>
  <c r="D64" i="1"/>
  <c r="D63" i="1"/>
  <c r="D62" i="1"/>
  <c r="D61" i="1"/>
  <c r="D60" i="1"/>
  <c r="D59" i="1"/>
  <c r="D58" i="1"/>
  <c r="D57" i="1"/>
  <c r="D56" i="1"/>
  <c r="D55" i="1"/>
  <c r="D54" i="1"/>
  <c r="D53" i="1"/>
  <c r="D52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</calcChain>
</file>

<file path=xl/sharedStrings.xml><?xml version="1.0" encoding="utf-8"?>
<sst xmlns="http://schemas.openxmlformats.org/spreadsheetml/2006/main" count="2039" uniqueCount="1194">
  <si>
    <t>Category</t>
  </si>
  <si>
    <t>Term</t>
  </si>
  <si>
    <t>log(Pvalue)</t>
    <phoneticPr fontId="2" type="noConversion"/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GOTERM_BP_DIRECT</t>
  </si>
  <si>
    <t>GO:0090090</t>
  </si>
  <si>
    <t>negative regulation of canonical Wnt signaling pathway</t>
  </si>
  <si>
    <t>FZD1, DRAXIN, NOTCH1, WNT5B, NOG, WNT5A, PTPRO, LRP4, GLI1, LIMD1, MLLT3, SOX10, FOXO1, SOX2, SFRP4, FRZB, SOSTDC1, SOX9, SOST, WNT4, CTHRC1, ANKRD6</t>
  </si>
  <si>
    <t>GO:0003009</t>
  </si>
  <si>
    <t>skeletal muscle contraction</t>
  </si>
  <si>
    <t>CHRNA1, TNNT1, TNNT3, TNNC2, STAC3, MYH14, TNNI2, TCAP, MYH7</t>
  </si>
  <si>
    <t>GO:0007156</t>
  </si>
  <si>
    <t>homophilic cell adhesion via plasma membrane adhesion molecules</t>
  </si>
  <si>
    <t>RET, PCDH9, PCDH10, CLSTN3, PIK3CB, PCDH18, CELSR2, CDH7, CDH6, CDH1, CDH20, DCHS2, CDH10, CDH11, CDHR2, CDH12, DSG1, FAT2, DSC1, CDH17</t>
  </si>
  <si>
    <t>GO:0060048</t>
  </si>
  <si>
    <t>cardiac muscle contraction</t>
  </si>
  <si>
    <t>MYL4, CSRP3, PPP1R13L, MYL2, TNNC1, MYL3, CASQ2, TCAP, ATP1B1, MAP2K6, MYH7</t>
  </si>
  <si>
    <t>GO:0001942</t>
  </si>
  <si>
    <t>hair follicle development</t>
  </si>
  <si>
    <t>EDAR, LAMA5, TGFB2, LHX2, ALX4, LRP4, SOX9, INHBA, FOXN1, LGR5, LGR4</t>
  </si>
  <si>
    <t xml:space="preserve"> </t>
  </si>
  <si>
    <t>GO:0007411</t>
  </si>
  <si>
    <t>axon guidance</t>
  </si>
  <si>
    <t>LGI1, EPHA5, DRAXIN, TGFB2, SEMA6A, SEMA3C, EPHA8, PTPRO, GATA3, UNC5D, GLI2, RELN, LMX1A, LHX2, WNT3, MATN2</t>
  </si>
  <si>
    <t>GO:0030198</t>
  </si>
  <si>
    <t>extracellular matrix organization</t>
  </si>
  <si>
    <t>VIT, POSTN, EGFL6, NDNF, TNFRSF11B, CYR61, CCDC80, SPINT1, CRISPLD2, SPOCK2, ITGA8, TNR, SOX9, TGFBI, MYF5</t>
  </si>
  <si>
    <t>GO:0007155</t>
  </si>
  <si>
    <t>cell adhesion</t>
  </si>
  <si>
    <t>POSTN, TNFAIP6, ITGA3, NCAN, TNC, STAB2, THBS2, HAPLN3, ATP1B1, GRHL2, SELE, HAPLN1, ADGRG1, SPP1, ITGAX, TGFBI, TLN2, CTNNAL1, HES5</t>
  </si>
  <si>
    <t>GO:0030514</t>
  </si>
  <si>
    <t>negative regulation of BMP signaling pathway</t>
  </si>
  <si>
    <t>FZD1, SFRP1, NOTCH1, BMPER, HTRA3, NOG, WNT5A, SOSTDC1, HFE2, SOST</t>
  </si>
  <si>
    <t>GO:0045600</t>
  </si>
  <si>
    <t>positive regulation of fat cell differentiation</t>
  </si>
  <si>
    <t>SFRP1, KLF5, WNT5B, SULT1E1, FRZB, WIF1, LMO3, HTR2A, ZBTB7C, MEDAG</t>
  </si>
  <si>
    <t>GO:0007605</t>
  </si>
  <si>
    <t>sensory perception of sound</t>
  </si>
  <si>
    <t>TFAP2A, GABRB2, CEMIP, SLC1A3, SIX1, CACNA1D, TSPEAR, SOBP, COCH, COL1A1, OTOA, MARVELD2, GJB6, MYH14, CRYM, ATP6V1B1</t>
  </si>
  <si>
    <t>GO:0001502</t>
  </si>
  <si>
    <t>cartilage condensation</t>
  </si>
  <si>
    <t>TGFB2, MYCN, SOX9, BARX2, OTOR, MYF5, CTGF</t>
  </si>
  <si>
    <t>GO:0009611</t>
  </si>
  <si>
    <t>response to wounding</t>
  </si>
  <si>
    <t>SOX2, TGFB2, ITGB4, SLC1A3, GRIN2C, GLI1, KLK8, SULF2</t>
  </si>
  <si>
    <t>GO:0061436</t>
  </si>
  <si>
    <t>establishment of skin barrier</t>
  </si>
  <si>
    <t>KRT1, KDF1, ALOX12B, ABCA12, CLDN1, ALOXE3</t>
  </si>
  <si>
    <t>GO:0032331</t>
  </si>
  <si>
    <t>negative regulation of chondrocyte differentiation</t>
  </si>
  <si>
    <t>RARG, EFEMP1, RARB, SOX9, PTHLH, GLI2</t>
  </si>
  <si>
    <t>GO:0048265</t>
  </si>
  <si>
    <t>response to pain</t>
  </si>
  <si>
    <t>RET, RELN, TACR1, TAC1, SLC6A2</t>
  </si>
  <si>
    <t>GO:0048839</t>
  </si>
  <si>
    <t>inner ear development</t>
  </si>
  <si>
    <t>SOX2, BMPER, SIX1, CYTL1, DLL1, LGR5, FREM2</t>
  </si>
  <si>
    <t>GO:0050731</t>
  </si>
  <si>
    <t>positive regulation of peptidyl-tyrosine phosphorylation</t>
  </si>
  <si>
    <t>CD74, ANGPT1, HGF, FCER1A, PTK2B, LRP4, TREM2, CSPG4, HTR2A, PLPP3, TDGF1</t>
  </si>
  <si>
    <t>GO:0010628</t>
  </si>
  <si>
    <t>positive regulation of gene expression</t>
  </si>
  <si>
    <t>TFAP2A, MYLK2, WNT10A, TGFB2, TNC, FN1, ALOX12B, PTPN22, PIK3CB, PRDM1, WNT16, EDAR, ACTA1, SFRP4, EPB41L4B, TRPV4, AGR2, VIM, WNT3</t>
  </si>
  <si>
    <t>GO:0007229</t>
  </si>
  <si>
    <t>integrin-mediated signaling pathway</t>
  </si>
  <si>
    <t>LAMA5, ITGA3, ITGB4, RCC2, ITGAX, ITGA8, APOA1, PTK2B, ITGB6, CDH17, LAT, CTGF</t>
  </si>
  <si>
    <t>GO:0045214</t>
  </si>
  <si>
    <t>sarcomere organization</t>
  </si>
  <si>
    <t>ACTN2, CASQ2, TCAP, LDB3, MYPN, KLHL41</t>
  </si>
  <si>
    <t>GO:0008306</t>
  </si>
  <si>
    <t>associative learning</t>
  </si>
  <si>
    <t>RELN, TNR, NPTX2, RIN1, SHANK1</t>
  </si>
  <si>
    <t>GO:0060740</t>
  </si>
  <si>
    <t>prostate gland epithelium morphogenesis</t>
  </si>
  <si>
    <t>FOXA1, RARG, NOTCH1, TNC</t>
  </si>
  <si>
    <t>GO:0045606</t>
  </si>
  <si>
    <t>positive regulation of epidermal cell differentiation</t>
  </si>
  <si>
    <t>SFRP4, PTCH1, PTCH2, KDF1</t>
  </si>
  <si>
    <t>GO:0050891</t>
  </si>
  <si>
    <t>multicellular organismal water homeostasis</t>
  </si>
  <si>
    <t>SCNN1G, TRPV4, SCNN1A, AQP4</t>
  </si>
  <si>
    <t>GO:0010811</t>
  </si>
  <si>
    <t>positive regulation of cell-substrate adhesion</t>
  </si>
  <si>
    <t>VIT, CCDC80, EGFL6, SPOCK2, AGR2, NDNF, CYR61</t>
  </si>
  <si>
    <t>GO:0030324</t>
  </si>
  <si>
    <t>lung development</t>
  </si>
  <si>
    <t>LAMA5, MYCN, NOTCH1, ITGA3, ZIC3, FGF18, WNT5A, GLI1, CTGF, GLI2</t>
  </si>
  <si>
    <t>GO:0001657</t>
  </si>
  <si>
    <t>ureteric bud development</t>
  </si>
  <si>
    <t>RET, SFRP1, BMPER, EPCAM, RARB, SIX1, SIM1</t>
  </si>
  <si>
    <t>GO:0043588</t>
  </si>
  <si>
    <t>skin development</t>
  </si>
  <si>
    <t>TFAP2B, FRAS1, TCF15, ITGA3, ITGB4, PTCH2, ASPRV1</t>
  </si>
  <si>
    <t>GO:0001503</t>
  </si>
  <si>
    <t>ossification</t>
  </si>
  <si>
    <t>MYOG, SPP1, SOX9, TNFRSF11A, MYF5, ATP6V1B1, CTGF</t>
  </si>
  <si>
    <t>GO:0090103</t>
  </si>
  <si>
    <t>cochlea morphogenesis</t>
  </si>
  <si>
    <t>FRZB, WNT5A, SIX1, SOX9, CTHRC1, GLI2</t>
  </si>
  <si>
    <t>GO:0050808</t>
  </si>
  <si>
    <t>synapse organization</t>
  </si>
  <si>
    <t>LMX1A, LRRTM2, SNCG, TNR, SEMA3E, KLK8</t>
  </si>
  <si>
    <t>GO:0097150</t>
  </si>
  <si>
    <t>neuronal stem cell population maintenance</t>
  </si>
  <si>
    <t>SOX2, NOTCH1, IGF2BP1, DLL1, FOXO1, HES5</t>
  </si>
  <si>
    <t>GO:0035914</t>
  </si>
  <si>
    <t>skeletal muscle cell differentiation</t>
  </si>
  <si>
    <t>EOMES, HEYL, NOTCH1, KLF5, MYF6, SMYD1, KLHL41, MYF5, BCL9L</t>
  </si>
  <si>
    <t>GO:0048048</t>
  </si>
  <si>
    <t>embryonic eye morphogenesis</t>
  </si>
  <si>
    <t>FBN2, RARG, EFEMP1, RARB</t>
  </si>
  <si>
    <t>GO:0048712</t>
  </si>
  <si>
    <t>negative regulation of astrocyte differentiation</t>
  </si>
  <si>
    <t>MYCN, DAB1, NOG, HES5</t>
  </si>
  <si>
    <t>GO:0055008</t>
  </si>
  <si>
    <t>cardiac muscle tissue morphogenesis</t>
  </si>
  <si>
    <t>MYLK2, ACTC1, XIRP2, TCAP</t>
  </si>
  <si>
    <t>GO:0001568</t>
  </si>
  <si>
    <t>blood vessel development</t>
  </si>
  <si>
    <t>COL1A1, TGFB2, DLX3, COL1A2, SPHK1, PLPP3, FOXO1</t>
  </si>
  <si>
    <t>GO:0050728</t>
  </si>
  <si>
    <t>negative regulation of inflammatory response</t>
  </si>
  <si>
    <t>NT5E, PTGIS, TNFAIP6, HGF, KRT1, ADIPOQ, FFAR4, APOA1, WFDC1, GATA3</t>
  </si>
  <si>
    <t>GO:0006936</t>
  </si>
  <si>
    <t>muscle contraction</t>
  </si>
  <si>
    <t>MYOM1, MYBPC1, ACTN2, MYL1, LMOD1, MYOM2</t>
  </si>
  <si>
    <t>GO:0090190</t>
  </si>
  <si>
    <t>positive regulation of branching involved in ureteric bud morphogenesis</t>
  </si>
  <si>
    <t>NOG, SIX1, AGTR2, SOX9, LGR4</t>
  </si>
  <si>
    <t>GO:0042391</t>
  </si>
  <si>
    <t>regulation of membrane potential</t>
  </si>
  <si>
    <t>RIMS3, ACTN2, GRIK3, SLC1A6, KCNK2, FAM19A4</t>
  </si>
  <si>
    <t>GO:2000484</t>
  </si>
  <si>
    <t>positive regulation of interleukin-8 secretion</t>
  </si>
  <si>
    <t>CD2, WNT5A, F2RL1, CD244</t>
  </si>
  <si>
    <t>GO:0055003</t>
  </si>
  <si>
    <t>cardiac myofibril assembly</t>
  </si>
  <si>
    <t>CSRP3, ACTC1, MYL2, TCAP</t>
  </si>
  <si>
    <t>GO:0040037</t>
  </si>
  <si>
    <t>negative regulation of fibroblast growth factor receptor signaling pathway</t>
  </si>
  <si>
    <t>WNT5A, SULF1, WNT4, SULF2</t>
  </si>
  <si>
    <t>GO:0002026</t>
  </si>
  <si>
    <t>regulation of the force of heart contraction</t>
  </si>
  <si>
    <t>MYL4, CSRP3, MYL3, MYH7</t>
  </si>
  <si>
    <t>GO:0048333</t>
  </si>
  <si>
    <t>mesodermal cell differentiation</t>
  </si>
  <si>
    <t>ITGA3, ITGB4, ITGA8, INHBA</t>
  </si>
  <si>
    <t>GO:0007613</t>
  </si>
  <si>
    <t>memory</t>
  </si>
  <si>
    <t>TH, LMX1A, ITGA3, ITGA8, FOXO6, SORCS3, RIN1, KLK8</t>
  </si>
  <si>
    <t>GO:0055010</t>
  </si>
  <si>
    <t>ventricular cardiac muscle tissue morphogenesis</t>
  </si>
  <si>
    <t>RXRA, MYL2, TNNC1, MYL3, MYH7</t>
  </si>
  <si>
    <t>GO:0043524</t>
  </si>
  <si>
    <t>negative regulation of neuron apoptotic process</t>
  </si>
  <si>
    <t>GABRB2, TFAP2B, CNTFR, FOXB1, DRAXIN, ANGPT1, NEFL, VSTM2L, SIX1, NDNF, CORO1A, NES</t>
  </si>
  <si>
    <t>GO:0090002</t>
  </si>
  <si>
    <t>establishment of protein localization to plasma membrane</t>
  </si>
  <si>
    <t>LAMA5, ACTN2, CDH1, TTC7A, PKP3, TSPAN33, WNT4</t>
  </si>
  <si>
    <t>GO:0030216</t>
  </si>
  <si>
    <t>keratinocyte differentiation</t>
  </si>
  <si>
    <t>ACER1, CSTA, NOTCH1, WNT5A, WNT16, FOXN1, TGM3</t>
  </si>
  <si>
    <t>GO:0001649</t>
  </si>
  <si>
    <t>osteoblast differentiation</t>
  </si>
  <si>
    <t>SOX2, GDF10, COL1A1, BMP3, SFRP1, NOG, GDF2, TNC, TMEM119, GLI1, LGR4, CYR61</t>
  </si>
  <si>
    <t>GO:0045666</t>
  </si>
  <si>
    <t>positive regulation of neuron differentiation</t>
  </si>
  <si>
    <t>FOXA1, HEYL, RNF112, DAB1, BCL6, GDPD5, BEND6, GLI2</t>
  </si>
  <si>
    <t>GO:0070374</t>
  </si>
  <si>
    <t>positive regulation of ERK1 and ERK2 cascade</t>
  </si>
  <si>
    <t>CD74, ANGPT1, TREM2, PTPN22, HTR2A, CTGF, BMPER, FGF19, TRPV4, FGF18, FFAR4, PTK2B, F2RL1, FGFR3</t>
  </si>
  <si>
    <t>GO:0051965</t>
  </si>
  <si>
    <t>positive regulation of synapse assembly</t>
  </si>
  <si>
    <t>LINGO2, LRRTM3, CLSTN3, LRRTM2, LRTM1, ADGRB1, SLITRK3, LRRN1, CBLN2</t>
  </si>
  <si>
    <t>GO:0018149</t>
  </si>
  <si>
    <t>peptide cross-linking</t>
  </si>
  <si>
    <t>SPRR3, CSTA, FN1, F13A1, TGM3</t>
  </si>
  <si>
    <t>GO:0048741</t>
  </si>
  <si>
    <t>skeletal muscle fiber development</t>
  </si>
  <si>
    <t>MYOG, ACTA1, STAC3, KLHL40, KLHL41</t>
  </si>
  <si>
    <t>GO:0010719</t>
  </si>
  <si>
    <t>negative regulation of epithelial to mesenchymal transition</t>
  </si>
  <si>
    <t>FOXA1, TRIM62, SFRP1, HPN, LDLRAD4</t>
  </si>
  <si>
    <t>GO:0071560</t>
  </si>
  <si>
    <t>cellular response to transforming growth factor beta stimulus</t>
  </si>
  <si>
    <t>SFRP1, WNT10A, WNT5A, SOX9, WNT4, SOX5</t>
  </si>
  <si>
    <t>GO:0046330</t>
  </si>
  <si>
    <t>positive regulation of JNK cascade</t>
  </si>
  <si>
    <t>FGF19, TRPV4, PTK2B, F2RL1, NOD2, WNT16, GADD45G, CTGF</t>
  </si>
  <si>
    <t>GO:0030240</t>
  </si>
  <si>
    <t>skeletal muscle thin filament assembly</t>
  </si>
  <si>
    <t>ACTA1, ACTC1, TCAP</t>
  </si>
  <si>
    <t>GO:0008347</t>
  </si>
  <si>
    <t>glial cell migration</t>
  </si>
  <si>
    <t>TGFB2, CSPG4, MATN2</t>
  </si>
  <si>
    <t>GO:2000741</t>
  </si>
  <si>
    <t>positive regulation of mesenchymal stem cell differentiation</t>
  </si>
  <si>
    <t>SOX9, LTBP3, SOX5</t>
  </si>
  <si>
    <t>GO:0060528</t>
  </si>
  <si>
    <t>secretory columnal luminar epithelial cell differentiation involved in prostate glandular acinus development</t>
  </si>
  <si>
    <t>FOXA1, RXRA, NOTCH1</t>
  </si>
  <si>
    <t>GO:0061037</t>
  </si>
  <si>
    <t>negative regulation of cartilage development</t>
  </si>
  <si>
    <t>TGFB2, FRZB, NOG</t>
  </si>
  <si>
    <t>GO:0071372</t>
  </si>
  <si>
    <t>cellular response to follicle-stimulating hormone stimulus</t>
  </si>
  <si>
    <t>EPHA5, NOTCH1, EPHA8</t>
  </si>
  <si>
    <t>GO:0010594</t>
  </si>
  <si>
    <t>regulation of endothelial cell migration</t>
  </si>
  <si>
    <t>SEMA4A, BMPER, EMP2</t>
  </si>
  <si>
    <t>GO:0034109</t>
  </si>
  <si>
    <t>homotypic cell-cell adhesion</t>
  </si>
  <si>
    <t>PTPRU, MEGF10, PLPP3</t>
  </si>
  <si>
    <t>GO:0042472</t>
  </si>
  <si>
    <t>inner ear morphogenesis</t>
  </si>
  <si>
    <t>TFAP2A, INSIG1, ITGA8, SIX1, GATA3, SOBP, ATP6V1B1</t>
  </si>
  <si>
    <t>GO:0008045</t>
  </si>
  <si>
    <t>motor neuron axon guidance</t>
  </si>
  <si>
    <t>KIF5C, NOG, CHN1, SLIT1, ETV4</t>
  </si>
  <si>
    <t>GO:0001654</t>
  </si>
  <si>
    <t>eye development</t>
  </si>
  <si>
    <t>SOX2, RBP4, TGFB2, ADAMTS18, SIPA1L3</t>
  </si>
  <si>
    <t>GO:0042572</t>
  </si>
  <si>
    <t>retinol metabolic process</t>
  </si>
  <si>
    <t>RBP4, RDH12, ALDH1A1, DHRS3</t>
  </si>
  <si>
    <t>GO:0019228</t>
  </si>
  <si>
    <t>neuronal action potential</t>
  </si>
  <si>
    <t>CHRNA1, KCNA1, MYH14, SCN1A</t>
  </si>
  <si>
    <t>GO:0030155</t>
  </si>
  <si>
    <t>regulation of cell adhesion</t>
  </si>
  <si>
    <t>LAMA5, NUAK1, LMO7, SOX9, PRLR, DLL1</t>
  </si>
  <si>
    <t>GO:0001756</t>
  </si>
  <si>
    <t>somitogenesis</t>
  </si>
  <si>
    <t>FOXB1, SEMA3C, TCF15, WNT5A, MYF6, TCAP, MYF5</t>
  </si>
  <si>
    <t>GO:0008285</t>
  </si>
  <si>
    <t>negative regulation of cell proliferation</t>
  </si>
  <si>
    <t>TFAP2A, MYOG, DDR1, TFAP2B, PTPRU, RARG, TGFB2, TES, INHBA, DLL1, PTPN14, RERG, BMP5, IL1A, SFRP4, ADGRG1, BCL6, FRZB, WNK2, RARB, PTK2B, PTGES</t>
  </si>
  <si>
    <t>GO:0001516</t>
  </si>
  <si>
    <t>prostaglandin biosynthetic process</t>
  </si>
  <si>
    <t>CD74, PLA2G4F, PTGIS, PTGES</t>
  </si>
  <si>
    <t>GO:0007160</t>
  </si>
  <si>
    <t>cell-matrix adhesion</t>
  </si>
  <si>
    <t>TIAM1, OTOA, ITGB4, COL5A3, ITGA8, EPDR1, EMP2, ITGB6, CTGF</t>
  </si>
  <si>
    <t>GO:0014068</t>
  </si>
  <si>
    <t>positive regulation of phosphatidylinositol 3-kinase signaling</t>
  </si>
  <si>
    <t>SERPINA12, TGFB2, RELN, ANGPT1, HGF, F2RL1, SOX9, WNT16</t>
  </si>
  <si>
    <t>GO:0016042</t>
  </si>
  <si>
    <t>lipid catabolic process</t>
  </si>
  <si>
    <t>PLA2G2F, LIPI, PLCL1, PLCE1, PLCH1, PLCH2, PNLIPRP3, PNPLA1</t>
  </si>
  <si>
    <t>GO:0010976</t>
  </si>
  <si>
    <t>positive regulation of neuron projection development</t>
  </si>
  <si>
    <t>RET, GPRC5B, WNT5A, PLPPR5, PTK2B, PTK6, NDNF</t>
  </si>
  <si>
    <t>GO:0014842</t>
  </si>
  <si>
    <t>regulation of skeletal muscle satellite cell proliferation</t>
  </si>
  <si>
    <t>MYOG, ANGPT1, SIX1</t>
  </si>
  <si>
    <t>GO:0071639</t>
  </si>
  <si>
    <t>positive regulation of monocyte chemotactic protein-1 production</t>
  </si>
  <si>
    <t>IL1A, TRPV4, ADIPOQ</t>
  </si>
  <si>
    <t>GO:0060231</t>
  </si>
  <si>
    <t>mesenchymal to epithelial transition</t>
  </si>
  <si>
    <t>TCF15, GATA3, WNT4</t>
  </si>
  <si>
    <t>GO:0032835</t>
  </si>
  <si>
    <t>glomerulus development</t>
  </si>
  <si>
    <t>HEYL, ENPEP, PLCE1</t>
  </si>
  <si>
    <t>GO:0072602</t>
  </si>
  <si>
    <t>interleukin-4 secretion</t>
  </si>
  <si>
    <t>NOTCH1, GATA3, VTCN1</t>
  </si>
  <si>
    <t>GO:0007158</t>
  </si>
  <si>
    <t>neuron cell-cell adhesion</t>
  </si>
  <si>
    <t>RET, TNR, ASTN1</t>
  </si>
  <si>
    <t>GO:0019800</t>
  </si>
  <si>
    <t>peptide cross-linking via chondroitin 4-sulfate glycosaminoglycan</t>
  </si>
  <si>
    <t>SPOCK2, BGN, NDNF</t>
  </si>
  <si>
    <t>GO:0009953</t>
  </si>
  <si>
    <t>dorsal/ventral pattern formation</t>
  </si>
  <si>
    <t>LHX2, HHIP, NOG, LRP4, GLI1</t>
  </si>
  <si>
    <t>GOTERM_CC_DIRECT</t>
  </si>
  <si>
    <t>GO:0009986</t>
  </si>
  <si>
    <t>cell surface</t>
  </si>
  <si>
    <t>EPHB6, ITGB4, CLSTN3, HHIP, PLAT, PCSK6, THBD, CLEC5A, TNR, ANXA9, BSN, ROS1, KCNH2, WNT5B, SCARA5, TNFRSF12A, TRPC4, IL1R1, ADIPOQ, WNT5A, BGN, EMP2, HFE2, UNC5D, PRLR, SFRP4, SFRP1, GPRC5B, RTN4RL1, ITGA8, CDH17, CHRNA1, NOTCH1, KCNA1, HPN, CXCR4, LRP4, SLC1A3, NOD2, TFPI, TSPAN33, SCUBE3, ADAMTS15, NT5E, EPCAM, KCNN2, PROM2, WNT4, FZD1, TSPEAR, SULF1, SULF2, CSPG4, TDGF1</t>
  </si>
  <si>
    <t>GO:0005578</t>
  </si>
  <si>
    <t>proteinaceous extracellular matrix</t>
  </si>
  <si>
    <t>COL17A1, PAPLN, TNFRSF11B, NDNF, HAPLN1, COCH, CTGF, ADAMTS15, IL1RL1, ADAMTS14, RELN, ADAMTS1, ADAMTS18, ADAMTSL3, SPOCK2, ADAMTS17, SPOCK1, TNR, ADAMTS8, WNT3, WNT4, POSTN, WNT10A, WNT5B, COL24A1, COL22A1, WNT5A, BGN, WNT16, SFRP1, CRISPLD2, COL6A6, TGFBI</t>
  </si>
  <si>
    <t>GO:0030018</t>
  </si>
  <si>
    <t>Z disc</t>
  </si>
  <si>
    <t>ACTN2, CACNA1D, NEB, LDB3, FBXO32, MYPN, CSRP3, MYOT, MYO18B, CASQ2, HRC, XIRP2, TCAP, PGM5, KCNN2, MURC, MYOZ2, SCN1A, MYH7</t>
  </si>
  <si>
    <t>GO:0005615</t>
  </si>
  <si>
    <t>extracellular space</t>
  </si>
  <si>
    <t>DDR1, SERPINA12, SERPINA1, MTCL1, CPXM2, SERPINE1, TNC, PLAT, PCSK6, CXCL13, SIPA1L3, CXCL16, WISP2, SPN, EFEMP1, BMPER, TNFSF10, SOSTDC1, SOST, RBBP8NL, SRGN, ADIPOQ, NOG, WNT5A, MTUS1, HFE2, WNT16, IL1A, SFRP4, SFRP1, RBP4, GPRC5B, SPINT1, DPEP1, VWA2, MASP1, CFD, LAMA5, SERPINB12, CSTA, SEMA3C, CFI, STC1, LYPD3, TNFRSF11B, TFPI, KLK8, ADAMTS15, RELN, FRZB, CPAMD8, AGR2, SPP1, SLIT1, SPOCK1, IL36RN, APOD, PLTP, PDZD7, RAB11FIP4, CTHRC1, WNT4, LGI1, GDF10, TGFB2, CKM, ANGPT1, A2ML1, SSC5D, SULF1, SORL1, SELE, KLK11, COL1A1, CXCL11, FABP3, PPFIBP2, COL1A2, WDR60, COL7A1, PTX3, TGFBI, TDGF1, MDGA1, CBLN2, BPIFC</t>
  </si>
  <si>
    <t>GO:0005604</t>
  </si>
  <si>
    <t>basement membrane</t>
  </si>
  <si>
    <t>COL28A1, EGFL6, LAMC3, TNC, THBS2, SPN, FRAS1, CCDC80, ADAMTS1, COL7A1, HMCN2, VWA2, FREM2, MATN2</t>
  </si>
  <si>
    <t>GO:0016324</t>
  </si>
  <si>
    <t>apical plasma membrane</t>
  </si>
  <si>
    <t>CNTFR, ENPEP, NOTCH1, SLC22A5, PTPRO, STXBP2, PLD1, DLL1, CLDN1, OTOA, MARVELD2, EPCAM, SLC34A3, CUBN, SLC34A2, FN1, EMP2, ATP1B1, TMEM114, SCNN1A, CDHR2, DPEP1, RAB17, TDGF1, ATP6V0D2, ATP6V1B1</t>
  </si>
  <si>
    <t>GO:0031012</t>
  </si>
  <si>
    <t>extracellular matrix</t>
  </si>
  <si>
    <t>LGALS3BP, TGFB2, MMP7, CPXM2, SERPINE1, KRT1, SSC5D, LTBP3, PCSK6, CYR61, EFEMP1, MMP27, MMP19, COL21A1, EMILIN2, SOST, ZG16, ZP2</t>
  </si>
  <si>
    <t>GO:0005887</t>
  </si>
  <si>
    <t>integral component of plasma membrane</t>
  </si>
  <si>
    <t>DDR1, RET, CHRM2, TENM1, SLC24A4, HHIP, HPN, STAB2, GRIK3, SLC4A1, HTR2A, HTR4, SLC6A2, CLDN1, SPN, KIAA1324, FCER1A, MFSD2A, EPHA5, SLC14A1, SEMA6A, TRPC3, SCARA5, EPHA8, HTR1F, TNFRSF18, SYT13, GLRA4, SCNN1G, SCNN1A, ESYT3, F2RL1, MS4A2, SLC26A3, FGFR3, LGR5, LGR4, HCN1</t>
  </si>
  <si>
    <t>GO:0030054</t>
  </si>
  <si>
    <t>cell junction</t>
  </si>
  <si>
    <t>CHRNA1, CHRM2, GABRQ, GABRB2, CHRNA3, KCNA1, GABRA4, KDF1, GABRA3, GRIK3, CXCR4, GRIN2C, GLRA4, PPP1R13L, HMCN2, XIRP2, GRIA3, GRIA4, TP73</t>
  </si>
  <si>
    <t>GO:0005861</t>
  </si>
  <si>
    <t>troponin complex</t>
  </si>
  <si>
    <t>TNNT1, TNNC1, TNNT3, TNNC2, TNNI2</t>
  </si>
  <si>
    <t>GO:0031234</t>
  </si>
  <si>
    <t>extrinsic component of cytoplasmic side of plasma membrane</t>
  </si>
  <si>
    <t>TIAM1, SNX18, KCNIP1, RGS1, ESYT3, PTK2B, TGM3</t>
  </si>
  <si>
    <t>GO:0016323</t>
  </si>
  <si>
    <t>basolateral plasma membrane</t>
  </si>
  <si>
    <t>SLC14A1, TRPC4, ITGA3, SLC4A1, NOD2, ATP1B1, AQP3, MARVELD2, EPCAM, CLDN8, SLC26A7, RAB17, CDH17, ATP6V1B1</t>
  </si>
  <si>
    <t>GO:0008076</t>
  </si>
  <si>
    <t>voltage-gated potassium channel complex</t>
  </si>
  <si>
    <t>KCNH2, KCNV1, KCNG4, KCNIP1, KCNIP2, KCND3, KCNA1, KCNS3, KCNC4, KCNK2</t>
  </si>
  <si>
    <t>GO:0009898</t>
  </si>
  <si>
    <t>cytoplasmic side of plasma membrane</t>
  </si>
  <si>
    <t>CD2, RGS2, TH, CDH1, DSG1, PGM5, PTPN22</t>
  </si>
  <si>
    <t>GO:0031430</t>
  </si>
  <si>
    <t>M band</t>
  </si>
  <si>
    <t>MYOM1, SMPX, KLHL41, MYOM2</t>
  </si>
  <si>
    <t>GO:0043005</t>
  </si>
  <si>
    <t>neuron projection</t>
  </si>
  <si>
    <t>GABBR2, SYT1, SV2A, EPHA8, KIF5C, KIF5A, SLC1A3, VIM, BAIAP2, PTPRF, STX1A</t>
  </si>
  <si>
    <t>GO:0070062</t>
  </si>
  <si>
    <t>extracellular exosome</t>
  </si>
  <si>
    <t>CYFIP2, SH3GL3, PGLYRP2, CLSTN3, ACSM1, FRMPD1, SERPINE1, LOXL4, SLC4A1, PLAT, PLOD2, ALDH1L2, CDH6, EFEMP1, BAIAP2L1, CDH1, TNFSF10, TEKT3, TGM3, SH3GL2, CUBN, WNT5B, ACTN2, ADIPOQ, KRT1, KRT79, EPDR1, KRT77, ATP1B1, SULT2B1, DOPEY2, EML5, SCNN1G, SFRP1, RBP4, SLC5A8, CRISPLD1, SPINT1, CRISPLD2, SCNN1A, DPEP1, PLPP3, DSC1, ATP6V0D2, FREM2, CFD, ENPEP, SPTBN5, SLC22A5, KLK1, CFI, STXBP2, HPN, SLC5A1, LTBP3, CORO1A, TRHDE, ART3, ADGRG1, MYH14, APOD, PROM2, ATP6V1C2, CADM1, GDF2, FN1, A2ML1, CNFN, PTPRD, BMP3, COL1A2, TRPV6, WDR60, COL5A3, PAH, FAT2, CSPG4, TGFBI, PAM, CD22, BEX5, DDR1, LGALS3BP, GABRB2, SERPINA1, ITGB4, PTPRO, PYGM, DMKN, CPZ, DNPH1, WFDC2, PTPRF, WISP2, SPN, CASP14, HBM, MB, AOX1, ITGB6, ANXA9, CR2, MMP7, ITGA3, BGN, APOA1, GFRA1, KRT32, EPN3, ACTA1, GPRC5B, B3GNT8, DDAH1, RTN4RL1, CDH11, CDHR2, ALDH1A1, DSG1, VWA2, ATP6V1B1, PAPPA2, LRRC15, SPRR3, LAMA5, SERPINB12, CSTA, SEMA3C, FGL1, SEMA3G, CXCR4, TMPRSS2, MLLT3, SBSN, COCH, NCALD, PARD6B, NT5E, EPCAM, KIAA1324, SPP1, SNCG, CRYM, MEST, OPCML, CD74, ANGPT1, BBOX1, BAIAP2, SORL1, PLEKHA7, KLK11, KLK12, MFAP4, FABP3, TPPP3, SNX18, ACTC1, PSAT1, CROCC, CAMK4, TRIM36, RAB17, PI16, VIM</t>
  </si>
  <si>
    <t>GO:0045211</t>
  </si>
  <si>
    <t>postsynaptic membrane</t>
  </si>
  <si>
    <t>CHRM2, CHRNA1, CHRNA3, CLSTN3, GRIK3, GRIN2C, GRIA3, KCTD16, SHANK1, GRIA4</t>
  </si>
  <si>
    <t>GO:0045177</t>
  </si>
  <si>
    <t>apical part of cell</t>
  </si>
  <si>
    <t>EDAR, EPB41L4B, PARD6B, SLC4A9, ITGA8, DPEP1, PLAT, REEP6, SIPA1L3</t>
  </si>
  <si>
    <t>GO:0009897</t>
  </si>
  <si>
    <t>external side of plasma membrane</t>
  </si>
  <si>
    <t>CD74, ENPEP, ITGA3, TNFRSF18, AQP4, VTCN1, TNFRSF11A, CD2, SPN, SCNN1G, IL1RL1, CD8B, ITGAX, FCER1A, ITGB6, MS4A2, CD244, ASTN1</t>
  </si>
  <si>
    <t>GO:0043025</t>
  </si>
  <si>
    <t>neuronal cell body</t>
  </si>
  <si>
    <t>TGFB2, KCNA1, KLHL1, SLC1A3, GDPD5, PTPRF, PURA, KIF5A, SNCG, RAB17, RIN1, TAC1, SCN1A</t>
  </si>
  <si>
    <t>GO:0045202</t>
  </si>
  <si>
    <t>synapse</t>
  </si>
  <si>
    <t>CYFIP2, GABRQ, GABRB2, KCNA1, GABRA4, GABRA3, SARM1, DLGAP3, GLRA4, SH3GL2</t>
  </si>
  <si>
    <t>GO:0033017</t>
  </si>
  <si>
    <t>sarcoplasmic reticulum membrane</t>
  </si>
  <si>
    <t>ATP2A3, HRC, ATP2A1, KLHL41</t>
  </si>
  <si>
    <t>GO:0005912</t>
  </si>
  <si>
    <t>adherens junction</t>
  </si>
  <si>
    <t>MAGI1, EPHA5, NOTCH1, TRPV4, DLL1</t>
  </si>
  <si>
    <t>GO:0030425</t>
  </si>
  <si>
    <t>dendrite</t>
  </si>
  <si>
    <t>GCHFR, PURA, GRIP1, RELN, KCNA1, SARM1, KLHL1, RAB17, NR1D1, BSN, RIN1, HCN1</t>
  </si>
  <si>
    <t>GO:0030141</t>
  </si>
  <si>
    <t>secretory granule</t>
  </si>
  <si>
    <t>CHGA, SYT1, SCG5, CLCA1, PLAT, ZP2</t>
  </si>
  <si>
    <t>GO:0030424</t>
  </si>
  <si>
    <t>axon</t>
  </si>
  <si>
    <t>TGFB2, GAP43, TH, ADAM22, MYH14, SNCG, GDPD5, BSN, TAC1, CORO1A, NEFH, HCN1</t>
  </si>
  <si>
    <t>GO:0001725</t>
  </si>
  <si>
    <t>stress fiber</t>
  </si>
  <si>
    <t>ACTA1, ABLIM3, MYH14, PGM5, SYNPO, SIPA1L3, MYH7</t>
  </si>
  <si>
    <t>GOTERM_MF_DIRECT</t>
  </si>
  <si>
    <t>GO:0005509</t>
  </si>
  <si>
    <t>calcium ion binding</t>
  </si>
  <si>
    <t>DGKG, RET, DOC2A, DGKB, CLSTN3, NCAN, STAB2, ATP2A1, CELSR2, CDH7, CALB2, CDH6, THBD, EFEMP1, MMP27, CDH1, HMCN2, ANXA9, TGM3, PSPH, CALN1, CUBN, EGFL6, ACTN2, TNNC1, TNNC2, EPDR1, CABS1, MYL4, MMRN1, MYL1, CDH10, MYL2, MYL3, CDH11, CDHR2, CASQ2, CDH12, PADI3, MMP19, DSG1, VWA2, MASP1, MATN4, DSC1, CDH17, MATN2, FBN2, NOTCH3, MEGF6, NOTCH1, PCDH10, LRP4, VWCE, LTBP3, THBS2, DLL1, CACNA1E, PCDH18, NCALD, SCUBE3, CDH20, SPOCK2, SLIT1, SPOCK1, PLA2G2F, PCDH9, KCNIP1, SYT1, KCNIP2, KCNIP3, SULF1, SELE, MYLPF, DCHS2, HRC, TLL2, FAT2, PLCH1, PLCH2</t>
  </si>
  <si>
    <t>GO:0004867</t>
  </si>
  <si>
    <t>serine-type endopeptidase inhibitor activity</t>
  </si>
  <si>
    <t>COL28A1, ITIH5, SPINK4, SERPINB12, SERPINA1, SERPINE1, WFIKKN2, PAPLN, TFPI, WFDC2, SPINT1, COL7A1, SPINK9</t>
  </si>
  <si>
    <t>GO:0008201</t>
  </si>
  <si>
    <t>heparin binding</t>
  </si>
  <si>
    <t>POSTN, PTCH1, NDNF, THBS2, CXCL13, PCSK6, CTGF, ADAMTS15, CXCL11, ADGRG1, SFRP1, CCDC80, ADAMTS1, LIPI, CRISPLD2, COL5A3</t>
  </si>
  <si>
    <t>GO:0004896</t>
  </si>
  <si>
    <t>cytokine receptor activity</t>
  </si>
  <si>
    <t>GHR, CD74, CSF3R, EBI3, CSF2RB, IL2RG, IL13RA2</t>
  </si>
  <si>
    <t>GO:0050840</t>
  </si>
  <si>
    <t>extracellular matrix binding</t>
  </si>
  <si>
    <t>ADAMTS15, ADGRG1, SPOCK2, BGN, SSC5D, TGFBI, CYR61</t>
  </si>
  <si>
    <t>GO:0004222</t>
  </si>
  <si>
    <t>metalloendopeptidase activity</t>
  </si>
  <si>
    <t>ADAMDEC1, MMP7, PAPLN, ADAM22, ADAM11, PHEX, ADAMTS15, ADAMTS14, MMP27, ADAMTS1, ADAMTS18, PAPPA, ADAMTS17, TLL2, MMP19, ADAMTS8, PAPPA2</t>
  </si>
  <si>
    <t>GO:0015106</t>
  </si>
  <si>
    <t>bicarbonate transmembrane transporter activity</t>
  </si>
  <si>
    <t>SLC26A7, SLC4A11, SLC4A1, SLC26A3</t>
  </si>
  <si>
    <t>GO:0004252</t>
  </si>
  <si>
    <t>serine-type endopeptidase activity</t>
  </si>
  <si>
    <t>CFD, KLK1, OVCH1, HGF, HTRA3, TMPRSS4, CFI, HPN, TMPRSS2, PRSS57, PRSS35, PLAT, PCSK6, KLK8, KLK10, KLK11, KLK12, MMP19, MASP1</t>
  </si>
  <si>
    <t>GO:0005044</t>
  </si>
  <si>
    <t>scavenger receptor activity</t>
  </si>
  <si>
    <t>LGALS3BP, ENDOU, SCARA5, TMPRSS4, CFI, STAB2, LOXL4, SSC5D, CXCL16</t>
  </si>
  <si>
    <t>GO:0001540</t>
  </si>
  <si>
    <t>beta-amyloid binding</t>
  </si>
  <si>
    <t>CD74, TGFB2, APOA1, APBA1, DLGAP3, SORL1</t>
  </si>
  <si>
    <t>GO:0005540</t>
  </si>
  <si>
    <t>hyaluronic acid binding</t>
  </si>
  <si>
    <t>CEMIP, TNFAIP6, NCAN, STAB2, HAPLN3, HAPLN1</t>
  </si>
  <si>
    <t>GO:0000977</t>
  </si>
  <si>
    <t>RNA polymerase II regulatory region sequence-specific DNA binding</t>
  </si>
  <si>
    <t>EOMES, RARG, RXRA, DBP, BCL6, LMX1A, CREB3L4, RARB, ALX4, BARX2, GLIS1, RUNX1</t>
  </si>
  <si>
    <t>GO:0004872</t>
  </si>
  <si>
    <t>receptor activity</t>
  </si>
  <si>
    <t>EDAR, NOTCH3, CUBN, SV2A, RTN4RL1, ITGB4, GFRA1, ITGB6, CD244</t>
  </si>
  <si>
    <t>GO:0001228</t>
  </si>
  <si>
    <t>transcriptional activator activity, RNA polymerase II transcription regulatory region sequence-specific binding</t>
  </si>
  <si>
    <t>FOXA1, CREB3L4, MYF6, ALX4, BARX2, GRHL2, GLIS1, MYF5, RUNX1</t>
  </si>
  <si>
    <t>GO:0001078</t>
  </si>
  <si>
    <t>transcriptional repressor activity, RNA polymerase II core promoter proximal region sequence-specific binding</t>
  </si>
  <si>
    <t>TFAP2A, TFAP2C, KCNIP3, NFE2L3, ZBTB20, GATA3, NR1D1, PRDM1, FOXO1, HES5, KLF17</t>
  </si>
  <si>
    <t>GO:0003700</t>
  </si>
  <si>
    <t>transcription factor activity, sequence-specific DNA binding</t>
  </si>
  <si>
    <t>EHF, NOTCH1, NFIX, MYRF, FOXI3, SIX1, MYRFL, GATA3, PRDM1, SOX2, PURA, DBP, TRPS1, TP63, EOMES, TFAP2B, FOXB1, FOXD2, ZHX2, WNT5A, RFX2, NR1D1, FOXP4, ETV4, FOXN1, POU2F3, MYCN, SIM1, TP73</t>
  </si>
  <si>
    <t>GO:0008307</t>
  </si>
  <si>
    <t>structural constituent of muscle</t>
  </si>
  <si>
    <t>MYLPF, PDLIM3, CSRP3, TCAP</t>
  </si>
  <si>
    <t>GO:0004993</t>
  </si>
  <si>
    <t>G-protein coupled serotonin receptor activity</t>
  </si>
  <si>
    <t>HTR7, HTR1F, HTR2A, HTR4</t>
  </si>
  <si>
    <t>GO:0005215</t>
  </si>
  <si>
    <t>transporter activity</t>
  </si>
  <si>
    <t>ABCA2, RBP4, SLC5A8, FABP3, FABP5, SLCO3A1, SLCO2A1, CRABP1, CLVS2, AQP4, APOD, SYPL2</t>
  </si>
  <si>
    <t>Term</t>
    <phoneticPr fontId="2" type="noConversion"/>
  </si>
  <si>
    <t>PValue</t>
    <phoneticPr fontId="2" type="noConversion"/>
  </si>
  <si>
    <t>skeletal muscle contraction</t>
    <phoneticPr fontId="2" type="noConversion"/>
  </si>
  <si>
    <t>GABRB3, GABRB2, CLIC5, SPTBN4, CEACAM16, ADGRV1, CNTN5, FZD4, CHD7, EYA4, SLC1A3, SIX1, TSPEAR, COCH, SLC9A3R1, GJB2, COL2A1, GRM7, USH1G, GJB6, MYH14, HOXA1, ATP6V0A4, ATP6V1B1</t>
  </si>
  <si>
    <t>RET, ROBO2, CADM3, PCDH9, UBA7, CLSTN3, PCDH7, CELSR2, CDH8, CDH6, CDH4, DCHS2, CDH10, CDH11, CDHR2, CDH12, FAT3, CDHR5, CDH15, DSG4, PCDH1, DSC1, NECTIN3</t>
  </si>
  <si>
    <t>muscle contraction</t>
    <phoneticPr fontId="2" type="noConversion"/>
  </si>
  <si>
    <t>TMOD1, CHRNB1, MYOM1, MYBPC1, MYBPC2, ACTN3, ACTN2, MYL1, CACNA1S, CLCN1, MYOM2</t>
  </si>
  <si>
    <t>GO:0007166</t>
  </si>
  <si>
    <t>cell surface receptor signaling pathway</t>
  </si>
  <si>
    <t>GLP1R, CD274, VIPR1, ADCYAP1R1, ADGRV1, VIPR2, GCGR, GLP2R, CBLB, PTH1R, F2, CELSR2, ADGRF2, GHRHR, ADGRG1, CALCR, ADGRG7, ADGRB2, ADGRF4, COL4A3, GPR157</t>
  </si>
  <si>
    <t>TGM1, SPRR3, CSTA, TGM7, TGM6, TGM5, TGM3, TGM2</t>
  </si>
  <si>
    <t>sarcomere organization</t>
    <phoneticPr fontId="2" type="noConversion"/>
  </si>
  <si>
    <t>ACTN2, CASQ2, CAPN3, TCAP, LDB3, CASQ1, MYPN, KLHL41</t>
  </si>
  <si>
    <t>GO:0019433</t>
  </si>
  <si>
    <t>triglyceride catabolic process</t>
  </si>
  <si>
    <t>LIPE, CPS1, PNPLA3, LPL, APOC3, APOB</t>
  </si>
  <si>
    <t>NLGN3, LINGO2, LRRN3, CLSTN3, BDNF, LRTM1, SLITRK2, ADGRB2, SLITRK1, LRRTM1, SLITRK4, LRRTM2, LRRN1, EPHB1</t>
  </si>
  <si>
    <t>PLA2G2F, PLA2G2E, PLA2G7, LIPE, PLCB4, LIPH, LIPM, PNPLA5, PLIN1, PLCD3, PNLIPRP3, PNPLA1, PLCD1</t>
  </si>
  <si>
    <t>GO:0006633</t>
  </si>
  <si>
    <t>fatty acid biosynthetic process</t>
  </si>
  <si>
    <t>FA2H, ACSM3, SCD, ACSM1, FASN, LPL, ACACB, ACACA</t>
  </si>
  <si>
    <t>GO:0007517</t>
  </si>
  <si>
    <t>muscle organ development</t>
  </si>
  <si>
    <t>MYOG, TRIM72, MYOD1, MYF6, MSX1, JPH1, CRYAB</t>
  </si>
  <si>
    <t>GO:0051258</t>
  </si>
  <si>
    <t>protein polymerization</t>
  </si>
  <si>
    <t>FGA, MID1IP1, FGG, CASQ2, CASQ1</t>
  </si>
  <si>
    <t>GO:0019367</t>
  </si>
  <si>
    <t>fatty acid elongation, saturated fatty acid</t>
  </si>
  <si>
    <t>ELOVL1, ELOVL4, ELOVL3, ELOVL6, ELOVL7</t>
  </si>
  <si>
    <t>GO:0006885</t>
  </si>
  <si>
    <t>regulation of pH</t>
  </si>
  <si>
    <t>SLC9A2, SLC9A4, EDNRB, PDK4, ATP6V0A4, RHCG, ATP12A</t>
  </si>
  <si>
    <t>GO:0071277</t>
  </si>
  <si>
    <t>cellular response to calcium ion</t>
  </si>
  <si>
    <t>ACER1, DMTN, PPIF, CAPN3, FOSB, FOS, RASGRP2, JUNB, GPLD1</t>
  </si>
  <si>
    <t>CLDN4, TMEM79, SFN, ALOX12B, ABCA12, ALOXE3</t>
  </si>
  <si>
    <t>GO:0060749</t>
  </si>
  <si>
    <t>mammary gland alveolus development</t>
  </si>
  <si>
    <t>ERBB4, AGAP2, TNFSF11, TGFA, PRLR, AREG</t>
  </si>
  <si>
    <t>GO:0071456</t>
  </si>
  <si>
    <t>cellular response to hypoxia</t>
  </si>
  <si>
    <t>SLC8A3, SFRP1, PTGIS, GATA6, PMAIP1, HMOX1, TWIST1, NDNF, RORA, MT3, NDRG1</t>
  </si>
  <si>
    <t>CSRP3, ACTC1, MYL2, TCAP, MYH10</t>
  </si>
  <si>
    <t>GO:0006636</t>
  </si>
  <si>
    <t>unsaturated fatty acid biosynthetic process</t>
  </si>
  <si>
    <t>ELOVL1, SCD, ELOVL3, ELOVL6, ELOVL7</t>
  </si>
  <si>
    <t>GO:0051289</t>
  </si>
  <si>
    <t>protein homotetramerization</t>
  </si>
  <si>
    <t>GBP5, ACTN2, SYT11, CTH, TRPM8, RXRG, ACACB, FBP1, ACACA, GNMT</t>
  </si>
  <si>
    <t>ZFP36, TGFB2, MDK, SLC1A2, CCL2, SLC1A3, PAX6, KLK8</t>
  </si>
  <si>
    <t>MYL4, CSRP3, MYL2, TNNC1, MYL3, CASQ2, TCAP, MYH7</t>
  </si>
  <si>
    <t>GO:0042474</t>
  </si>
  <si>
    <t>middle ear morphogenesis</t>
  </si>
  <si>
    <t>INSIG1, SIX2, OSR1, HOXA2, SIX1, MSX1</t>
  </si>
  <si>
    <t>GO:0048469</t>
  </si>
  <si>
    <t>cell maturation</t>
  </si>
  <si>
    <t>GHRHR, GDF11, BFSP2, FZD5, IL15, SOX8, PTH1R, HES5</t>
  </si>
  <si>
    <t>NR4A1, MYOD1, MAFF, MYF6, SMYD1, SOX8, NUPR1, FOS, ASB2, KLHL41, MYF5</t>
  </si>
  <si>
    <t>GO:0007422</t>
  </si>
  <si>
    <t>peripheral nervous system development</t>
  </si>
  <si>
    <t>EDNRB, EGR3, ADGRB2, SOX8, NRG1</t>
  </si>
  <si>
    <t>GO:0031639</t>
  </si>
  <si>
    <t>plasminogen activation</t>
  </si>
  <si>
    <t>FGA, APOH, FGG, PLAT, DHCR24</t>
  </si>
  <si>
    <t>GO:0034625</t>
  </si>
  <si>
    <t>fatty acid elongation, monounsaturated fatty acid</t>
  </si>
  <si>
    <t>ELOVL1, ELOVL3, ELOVL6, ELOVL7</t>
  </si>
  <si>
    <t>GO:0006941</t>
  </si>
  <si>
    <t>striated muscle contraction</t>
  </si>
  <si>
    <t>MYLK2, PGAM2, NOS1, ALDOA</t>
  </si>
  <si>
    <t>GO:0035338</t>
  </si>
  <si>
    <t>long-chain fatty-acyl-CoA biosynthetic process</t>
  </si>
  <si>
    <t>ACHE, COL15A1, CNTN5, LAMA1, NCAN, TNC, THBS2, SELE, HAPLN1, ACAN, ADGRG1, AZGP1, VCAN, CNTN2, CNTN3, NCAM2, CNTN4, NECTIN4, HES5, ITGA9</t>
  </si>
  <si>
    <t>ROBO2, RET, GDF11, SFRP1, EPCAM, OSR1, SIX1, SIM1</t>
  </si>
  <si>
    <t>GO:0030308</t>
  </si>
  <si>
    <t>negative regulation of cell growth</t>
  </si>
  <si>
    <t>CDKN1A, TGFB2, OSGIN1, MT3, SMARCA2, CDKN2AIP, PML, SFRP1, SFRP2, GNG4, FRZB, MYL2, MSX1, HRG, FBP1</t>
  </si>
  <si>
    <t>GO:0008284</t>
  </si>
  <si>
    <t>positive regulation of cell proliferation</t>
  </si>
  <si>
    <t>CNTFR, PTGFR, TNC, ADM, PTH1R, NTN1, PLAC8, FGF5, GHRHR, ESM1, RAB25, HOXA3, CTSH, FGF21, TGFB2, ST8SIA1, IL31RA, NRG1, NCCRP1, F2, PGF, FGF17, BTC, MLXIPL, CXCL10, FABP4, SFRP2, BAMBI, ALDH1A2, FGF19, FGF18, PTPN6, CD248, EPHA1</t>
  </si>
  <si>
    <t>CRP, PTGFR, MYLK2, TGFB2, ARX, TNC, RAB27A, ALOX12B, NGF, MT3, ACTG2, SLC6A4, EDAR, ACTA2, ACTA1, ERBB3, ALDH1A2, RNF207, CTSH, HOXD3, SLC26A9, APOB</t>
  </si>
  <si>
    <t>GO:0030855</t>
  </si>
  <si>
    <t>epithelial cell differentiation</t>
  </si>
  <si>
    <t>VIL1, LGALS3, UPK1B, KRT4, PTER, ELF3, CDHR2, ID3, SIX1, ACTL8, CTSB</t>
  </si>
  <si>
    <t>GO:0035116</t>
  </si>
  <si>
    <t>embryonic hindlimb morphogenesis</t>
  </si>
  <si>
    <t>MSX2, OSR1, CHD7, WNT7A, TWIST1, MSX1, PITX2</t>
  </si>
  <si>
    <t>GO:0014883</t>
  </si>
  <si>
    <t>transition between fast and slow fiber</t>
  </si>
  <si>
    <t>ACTN3, TNNT1, TNNC1, MYH7</t>
  </si>
  <si>
    <t>MYOG, ACTA1, MYOD1, STAC3, KLHL40, KLHL41</t>
  </si>
  <si>
    <t>GO:0031069</t>
  </si>
  <si>
    <t>hair follicle morphogenesis</t>
  </si>
  <si>
    <t>KRT71, TGFB2, FOXE1, KRT27, KRT25, TMEM79</t>
  </si>
  <si>
    <t>GO:0042632</t>
  </si>
  <si>
    <t>cholesterol homeostasis</t>
  </si>
  <si>
    <t>DGAT2, FABP4, SOAT1, NPC1, CAV3, LIPG, LPL, APOC3, MALRD1, APOB, ABCG1</t>
  </si>
  <si>
    <t>GO:0042761</t>
  </si>
  <si>
    <t>very long-chain fatty acid biosynthetic process</t>
  </si>
  <si>
    <t>GO:0007512</t>
  </si>
  <si>
    <t>adult heart development</t>
  </si>
  <si>
    <t>CHD7, TCAP, MYH10, ADRA1A, MYH7</t>
  </si>
  <si>
    <t>GO:0002027</t>
  </si>
  <si>
    <t>regulation of heart rate</t>
  </si>
  <si>
    <t>CAV3, SEMA3A, CASQ2, MYH7, SNTA1</t>
  </si>
  <si>
    <t>CDKN1A, PTH1R, NDRG1, IFIT3, SLC9A3R1, ADGRG1, ERBB4, FRZB, CLMN, MSX1, MYOG, GDF11, TGFB2, BCL11B, FZD5, MSX2, EIF2AK2, PODN, SMARCA2, ALOX15B, PML, EREG, IL1A, ALDH1A2, IRF1, SFRP5, WNK2, NOX4, HRG, GPLD1</t>
  </si>
  <si>
    <t>ACAN, TGFB2, COL2A1, WNT7A, MYF5, CTGF</t>
  </si>
  <si>
    <t>GO:0001778</t>
  </si>
  <si>
    <t>plasma membrane repair</t>
  </si>
  <si>
    <t>TRIM72, CAV3, DYSF, MYH10</t>
  </si>
  <si>
    <t>GO:0051694</t>
  </si>
  <si>
    <t>pointed-end actin filament capping</t>
  </si>
  <si>
    <t>TMOD1, TMOD4, LMOD3, LMOD2</t>
  </si>
  <si>
    <t>GO:0050678</t>
  </si>
  <si>
    <t>regulation of epithelial cell proliferation</t>
  </si>
  <si>
    <t>TACSTD2, SIX1, SERPINB5, HES5</t>
  </si>
  <si>
    <t>GO:0023019</t>
  </si>
  <si>
    <t>signal transduction involved in regulation of gene expression</t>
  </si>
  <si>
    <t>FGF5, MSX2, EPCAM, PAX6, MSX1</t>
  </si>
  <si>
    <t>GO:0090244</t>
  </si>
  <si>
    <t>Wnt signaling pathway involved in somitogenesis</t>
  </si>
  <si>
    <t>SFRP1, SFRP2, DKK1</t>
  </si>
  <si>
    <t>GO:0045218</t>
  </si>
  <si>
    <t>zonula adherens maintenance</t>
  </si>
  <si>
    <t>CAMSAP3, KIFC3, PLEKHA7</t>
  </si>
  <si>
    <t>GO:0018101</t>
  </si>
  <si>
    <t>protein citrullination</t>
  </si>
  <si>
    <t>PADI6, PADI3, PADI1</t>
  </si>
  <si>
    <t>GO:0090324</t>
  </si>
  <si>
    <t>negative regulation of oxidative phosphorylation</t>
  </si>
  <si>
    <t>MLXIPL, ACTN3, PPIF</t>
  </si>
  <si>
    <t>GO:0048739</t>
  </si>
  <si>
    <t>cardiac muscle fiber development</t>
  </si>
  <si>
    <t>MYO18B, TCAP, MYH11</t>
  </si>
  <si>
    <t>GO:0090131</t>
  </si>
  <si>
    <t>mesenchyme migration</t>
  </si>
  <si>
    <t>ACTA2, ACTA1, ACTG2</t>
  </si>
  <si>
    <t>GO:0035995</t>
  </si>
  <si>
    <t>detection of muscle stretch</t>
  </si>
  <si>
    <t>CSRP3, CAV3, TCAP</t>
  </si>
  <si>
    <t>GO:0001895</t>
  </si>
  <si>
    <t>retina homeostasis</t>
  </si>
  <si>
    <t>AZGP1, TF, ALB, HSPB1, B2M, LTF</t>
  </si>
  <si>
    <t>GO:0043065</t>
  </si>
  <si>
    <t>positive regulation of apoptotic process</t>
  </si>
  <si>
    <t>GADD45B, OSGIN1, UNC5C, NR4A1, SFRP2, ERBB4, FRZB, ALDH1A2, KCNMA1, EEF1A2, HMOX1, TNFRSF8, IRF5, NUPR1, HRG, GPLD1, TGM2, SPDEF</t>
  </si>
  <si>
    <t>TGM1, ACER1, ST14, CSTA, PAX6, DSG4, FOXN1, TGM3</t>
  </si>
  <si>
    <t>GO:0006695</t>
  </si>
  <si>
    <t>cholesterol biosynthetic process</t>
  </si>
  <si>
    <t>INSIG1, DHCR24, HMGCR, DHCR7, CFTR</t>
  </si>
  <si>
    <t>GO:0032728</t>
  </si>
  <si>
    <t>positive regulation of interferon-beta production</t>
  </si>
  <si>
    <t>IFIH1, DDX58, IRF1, IRF7, POLR3G</t>
  </si>
  <si>
    <t>GO:0045071</t>
  </si>
  <si>
    <t>negative regulation of viral genome replication</t>
  </si>
  <si>
    <t>PARP10, ISG20, RSAD2, MX1, EIF2AK2, LTF</t>
  </si>
  <si>
    <t>GO:0010744</t>
  </si>
  <si>
    <t>positive regulation of macrophage derived foam cell differentiation</t>
  </si>
  <si>
    <t>MSR1, LPL, APOB, ALOX15B</t>
  </si>
  <si>
    <t>GO:0045089</t>
  </si>
  <si>
    <t>positive regulation of innate immune response</t>
  </si>
  <si>
    <t>GBP5, POLR3G, COCH, EREG</t>
  </si>
  <si>
    <t>GO:0071773</t>
  </si>
  <si>
    <t>cellular response to BMP stimulus</t>
  </si>
  <si>
    <t>SFRP1, COL2A1, GATA6, ADAMTS7</t>
  </si>
  <si>
    <t>GO:0006915</t>
  </si>
  <si>
    <t>apoptotic process</t>
  </si>
  <si>
    <t>CYFIP2, NR4A1, EGLN3, LGALS1, GSDMA, SFRP2, IRF1, HIP1R, CIDEA, SIX1, PAEP, XAF1</t>
  </si>
  <si>
    <t>GO:0035115</t>
  </si>
  <si>
    <t>embryonic forelimb morphogenesis</t>
  </si>
  <si>
    <t>CRABP2, MSX2, ALDH1A2, OSR1, WNT7A, TWIST1, MSX1</t>
  </si>
  <si>
    <t>GO:0007274</t>
  </si>
  <si>
    <t>neuromuscular synaptic transmission</t>
  </si>
  <si>
    <t>CHRNA1, CHRNB1, MYLK2, EGR3, STAC3</t>
  </si>
  <si>
    <t>GO:0042476</t>
  </si>
  <si>
    <t>odontogenesis</t>
  </si>
  <si>
    <t>OSR1, ID3, AQP5, PITX2, AQP3</t>
  </si>
  <si>
    <t>GO:0002931</t>
  </si>
  <si>
    <t>response to ischemia</t>
  </si>
  <si>
    <t>UCHL1, CAMK2A, PPIF, NDNF, CPEB4</t>
  </si>
  <si>
    <t>GO:0016337</t>
  </si>
  <si>
    <t>single organismal cell-cell adhesion</t>
  </si>
  <si>
    <t>CYFIP2, CSTA, COL13A1, TTYH1, PKP3, ANXA9, DSG4, NTN1, NECTIN3, LIMS2</t>
  </si>
  <si>
    <t>CHRNA1, TNNT3, TNNC2, STAC3, TNNI2, TCAP, MYH7</t>
  </si>
  <si>
    <t>MYOG, TRIM72, MYOD1, MYF6, ALX4, JPH1, CRYAB</t>
  </si>
  <si>
    <t>SLITRK2, LRRTM3, ADGRB2, LRRN3, CLSTN2, ADGRB3, LRTM1, ADGRB1, AMIGO2, SLITRK5, LRRN1, EPHB2</t>
  </si>
  <si>
    <t>MYOG, ACTA1, MYOD1, DNER, STAC3, KLHL40, KLHL41</t>
  </si>
  <si>
    <t>TMOD1, TMOD4, TMOD2, LMOD3, LMOD2</t>
  </si>
  <si>
    <t>GO:0043066</t>
  </si>
  <si>
    <t>negative regulation of apoptotic process</t>
  </si>
  <si>
    <t>PTGFR, PRKAA2, FLT4, AMIGO2, GATA6, ADAR, IFIT3, PLAC8, PKHD1, CHST11, ERBB4, FFAR4, CAPN3, PTK2B, SOX8, NTSR1, TNFRSF18, OSR1, TEX11, EIF2AK2, MT3, TBX3, ADAMTS20, ACTC1, IL7, IL2RB, CARD14</t>
  </si>
  <si>
    <t>PCDH9, UBA7, CLSTN2, PCDH17, CDH7, CDH6, DCHS2, CDHR1, CDHR2, FAT3, DCHS1, CDH15, CDH16, DSC3</t>
  </si>
  <si>
    <t>GO:0035690</t>
  </si>
  <si>
    <t>cellular response to drug</t>
  </si>
  <si>
    <t>KCNH2, MEF2C, PRKAA2, NOS2, ADIPOQ, HTR1B, MT3, PPM1E, GPLD1</t>
  </si>
  <si>
    <t>GO:0060045</t>
  </si>
  <si>
    <t>positive regulation of cardiac muscle cell proliferation</t>
  </si>
  <si>
    <t>MEF2C, FGF9, ERBB4, GATA6, ZFPM2, WNT2</t>
  </si>
  <si>
    <t>SRRM4, ADGRV1, EYA4, SIX1, MYO7A, TSPEAR, COCH, GJB2, COL2A1, GRM7, MYO15A, KCNQ4, ATP6V0A4, ATP6V1B1</t>
  </si>
  <si>
    <t>MYL4, CSRP3, MYL2, TNNC1, CASQ2, TCAP, MYH7</t>
  </si>
  <si>
    <t>MYOG, SPP1, IGF2, ATP6V0A4, MMP9, MYF5, ATP6V1B1</t>
  </si>
  <si>
    <t>GO:0048747</t>
  </si>
  <si>
    <t>muscle fiber development</t>
  </si>
  <si>
    <t>CHRNB1, UCHL1, MYL2, WFIKKN2, FLNC</t>
  </si>
  <si>
    <t>GO:0030199</t>
  </si>
  <si>
    <t>collagen fibril organization</t>
  </si>
  <si>
    <t>ADAMTS14, COL3A1, COL2A1, SFRP2, COL5A1, COL5A2, DPT</t>
  </si>
  <si>
    <t>GO:0006874</t>
  </si>
  <si>
    <t>cellular calcium ion homeostasis</t>
  </si>
  <si>
    <t>PKHD1, SLC24A2, CSRP3, PLN, DMPK, SYPL2, APOE, TRPM8</t>
  </si>
  <si>
    <t>GO:0060307</t>
  </si>
  <si>
    <t>regulation of ventricular cardiac muscle cell membrane repolarization</t>
  </si>
  <si>
    <t>KCNH2, CAV3, KCNE5, ANK2, SNTA1</t>
  </si>
  <si>
    <t>GO:0010831</t>
  </si>
  <si>
    <t>positive regulation of myotube differentiation</t>
  </si>
  <si>
    <t>MMP14, CAV3, MAMSTR, SMYD1</t>
  </si>
  <si>
    <t>GO:0050873</t>
  </si>
  <si>
    <t>brown fat cell differentiation</t>
  </si>
  <si>
    <t>PLAC8, FABP4, MB, ADIPOQ, EBF2, SLC2A4, SH2B2</t>
  </si>
  <si>
    <t>GO:0001958</t>
  </si>
  <si>
    <t>endochondral ossification</t>
  </si>
  <si>
    <t>MEF2C, MMP14, COL2A1, MMP13, COL13A1, ALPL</t>
  </si>
  <si>
    <t>GO:0007520</t>
  </si>
  <si>
    <t>myoblast fusion</t>
  </si>
  <si>
    <t>CAV3, ADGRB3, MYOD1, TMEM8C, PITX2</t>
  </si>
  <si>
    <t>GBP5, CARD9, POLR3G, COCH</t>
  </si>
  <si>
    <t>MYL4, CSRP3, ATP1A2, MYH7</t>
  </si>
  <si>
    <t>GO:0032727</t>
  </si>
  <si>
    <t>positive regulation of interferon-alpha production</t>
  </si>
  <si>
    <t>IFIH1, DDX58, IRF7, TLR4</t>
  </si>
  <si>
    <t>GO:0016525</t>
  </si>
  <si>
    <t>negative regulation of angiogenesis</t>
  </si>
  <si>
    <t>ADGRB2, ADGRB3, ADGRB1, PDE3B, VASH1, SULF1, PML, THBS4</t>
  </si>
  <si>
    <t>GO:0046034</t>
  </si>
  <si>
    <t>ATP metabolic process</t>
  </si>
  <si>
    <t>AK1, ATP1A2, AK5, ATP6V1B1, MYH7</t>
  </si>
  <si>
    <t>GO:0045766</t>
  </si>
  <si>
    <t>positive regulation of angiogenesis</t>
  </si>
  <si>
    <t>IL1A, PTGIS, SFRP2, SERPINE1, GDF2, VASH2, GATA6, PTK2B, F3, ISL1, CCR3</t>
  </si>
  <si>
    <t>COL2A1, FGF9, MYO15A, KCNQ4, SIX1, EPHB2, ATP6V1B1</t>
  </si>
  <si>
    <t>ADGRF2, CD274, ADGRV1, CALCR, ADGRB2, ADGRA2, ADGRB3, ADGRF4, ADGRB1, PTH2R, AGTR2</t>
  </si>
  <si>
    <t>VIT, POSTN, OLFML2B, EGFL6, EMILIN1, NDNF, RECK, MMP9, MYF5, ADAMTS20</t>
  </si>
  <si>
    <t>GO:0048010</t>
  </si>
  <si>
    <t>vascular endothelial growth factor receptor signaling pathway</t>
  </si>
  <si>
    <t>FLT4, PTK2B, VEGFD, SULF1</t>
  </si>
  <si>
    <t>GO:0060415</t>
  </si>
  <si>
    <t>muscle tissue morphogenesis</t>
  </si>
  <si>
    <t>PAX7, MYF6, MYF5</t>
  </si>
  <si>
    <t>GO:0010881</t>
  </si>
  <si>
    <t>regulation of cardiac muscle contraction by regulation of the release of sequestered calcium ion</t>
  </si>
  <si>
    <t>PLN, CASQ2, ANK2</t>
  </si>
  <si>
    <t>GO:0043462</t>
  </si>
  <si>
    <t>regulation of ATPase activity</t>
  </si>
  <si>
    <t>TPM2, TNNC1, TNNT3</t>
  </si>
  <si>
    <t>COL3A1, COL5A1, COL5A2, SLITRK5, DHCR24, KRT9</t>
  </si>
  <si>
    <t>GO:0007612</t>
  </si>
  <si>
    <t>learning</t>
  </si>
  <si>
    <t>SLC8A3, SLC24A2, RGS14, PTN, SORCS3, EPHB2</t>
  </si>
  <si>
    <t>GO:0007519</t>
  </si>
  <si>
    <t>skeletal muscle tissue development</t>
  </si>
  <si>
    <t>MYLPF, MYOD1, SIX1, VGLL2, VAMP5, KLHL31</t>
  </si>
  <si>
    <t>GO:0045087</t>
  </si>
  <si>
    <t>innate immune response</t>
  </si>
  <si>
    <t>IFIH1, DDX58, MX2, MX1, TRIM25, EIF2AK2, NLRP1, S100A9, TRIM10, TLR4, PML, S100A8</t>
  </si>
  <si>
    <t>ACER1, MEF2C, CPNE6, CAPN3, RASGRP2, GPLD1</t>
  </si>
  <si>
    <t>GO:0051607</t>
  </si>
  <si>
    <t>defense response to virus</t>
  </si>
  <si>
    <t>CXCL10, CXCL9, RSAD2, MX2, CD207, CARD9, ITGAX, IFIT5, TLR7, ADAR, ABCC9</t>
  </si>
  <si>
    <t>GO:0014898</t>
  </si>
  <si>
    <t>cardiac muscle hypertrophy in response to stress</t>
  </si>
  <si>
    <t>MEF2C, GATA6, TCAP, MYH7</t>
  </si>
  <si>
    <t>FA2H, ACSM3, ACSM1, LPL, ACACB</t>
  </si>
  <si>
    <t>GO:0001666</t>
  </si>
  <si>
    <t>response to hypoxia</t>
  </si>
  <si>
    <t>EGLN3, ALAS2, NOS2, MB, TGFB3, HIF3A, MT3, CRYAB, PML</t>
  </si>
  <si>
    <t>GO:0035455</t>
  </si>
  <si>
    <t>response to interferon-alpha</t>
  </si>
  <si>
    <t>MX2, EIF2AK2, ADAR</t>
  </si>
  <si>
    <t>GO:0060385</t>
  </si>
  <si>
    <t>axonogenesis involved in innervation</t>
  </si>
  <si>
    <t>COL25A1, SEMA3A, NPTX1</t>
  </si>
  <si>
    <t>GO:0006707</t>
  </si>
  <si>
    <t>cholesterol catabolic process</t>
  </si>
  <si>
    <t>AKR1D1, APOE, MT3</t>
  </si>
  <si>
    <t>GO:0032722</t>
  </si>
  <si>
    <t>positive regulation of chemokine production</t>
  </si>
  <si>
    <t>EIF2AK2, FFAR2, TLR7, TLR4</t>
  </si>
  <si>
    <t>GO:0042346</t>
  </si>
  <si>
    <t>positive regulation of NF-kappaB import into nucleus</t>
  </si>
  <si>
    <t>EDAR, TLR7, CCL19, TLR4</t>
  </si>
  <si>
    <t>GO:0001938</t>
  </si>
  <si>
    <t>positive regulation of endothelial cell proliferation</t>
  </si>
  <si>
    <t>FLT4, GDF2, VASH2, F3, CCR3, THBS4, CCL26</t>
  </si>
  <si>
    <t>GO:0045669</t>
  </si>
  <si>
    <t>positive regulation of osteoblast differentiation</t>
  </si>
  <si>
    <t>FBN2, MEF2C, SFRP2, CEBPD, GDF2, TMEM119, CTHRC1</t>
  </si>
  <si>
    <t>GO:0030534</t>
  </si>
  <si>
    <t>adult behavior</t>
  </si>
  <si>
    <t>GRM7, SLC1A2, SLITRK5, PCDH17, SHANK1</t>
  </si>
  <si>
    <t>GO:0060349</t>
  </si>
  <si>
    <t>bone morphogenesis</t>
  </si>
  <si>
    <t>SFRP2, ACTN3, SP5, PAX1, PAPPA2</t>
  </si>
  <si>
    <t>UNC5CL, FLT4, CARD9, PTK2B, CCL19, TLR4, EDA2R</t>
  </si>
  <si>
    <t>GO:0043154</t>
  </si>
  <si>
    <t>negative regulation of cysteine-type endopeptidase activity involved in apoptotic process</t>
  </si>
  <si>
    <t>SFRP2, IFI6, DHCR24, WNT9A, MT3, CRYAB</t>
  </si>
  <si>
    <t>IFIH1, DDX58, IRF7, POLR3G</t>
  </si>
  <si>
    <t>FOXB1, MEF2C, SYNGAP1, CITED1, MDK, SIX1, NDNF, MT3, NES, ISL1</t>
  </si>
  <si>
    <t>MEF2C, MYOD1, MYF6, SMYD1, SOX8, KLHL41, MYF5</t>
  </si>
  <si>
    <t>CRP, PTGFR, MYLK2, ARX, FN1, ANK2, MT3, ACTG2, EDAR, ACTA1, SFRP4, FGF9, RNF207, FGFR4</t>
  </si>
  <si>
    <t>SCNN1G, SCNN1A, AQP4</t>
  </si>
  <si>
    <t>ACTN3, TNNC1, MYH7</t>
  </si>
  <si>
    <t>GO:2001223</t>
  </si>
  <si>
    <t>negative regulation of neuron migration</t>
  </si>
  <si>
    <t>COL3A1, ERBB4, NRG1</t>
  </si>
  <si>
    <t>GO:0045664</t>
  </si>
  <si>
    <t>regulation of neuron differentiation</t>
  </si>
  <si>
    <t>EYA1, BIN1, SIX1</t>
  </si>
  <si>
    <t>GO:0046549</t>
  </si>
  <si>
    <t>retinal cone cell development</t>
  </si>
  <si>
    <t>PDE6C, RORB, HCN1</t>
  </si>
  <si>
    <t>GO:0071320</t>
  </si>
  <si>
    <t>cellular response to cAMP</t>
  </si>
  <si>
    <t>AQP8, AQP9, AKAP6, CFTR, HCN1</t>
  </si>
  <si>
    <t>GO:0045663</t>
  </si>
  <si>
    <t>positive regulation of myoblast differentiation</t>
  </si>
  <si>
    <t>MYOG, MEF2C, CXCL9, SMYD1</t>
  </si>
  <si>
    <t>CHRNA1, CHRNB1, MYLK2, STAC3</t>
  </si>
  <si>
    <t>GO:0014002</t>
  </si>
  <si>
    <t>astrocyte development</t>
  </si>
  <si>
    <t>MT3, S100A9, TLR4, S100A8</t>
  </si>
  <si>
    <t>GO:0048704</t>
  </si>
  <si>
    <t>embryonic skeletal system morphogenesis</t>
  </si>
  <si>
    <t>EYA1, SIX1, ALX4, HOXD4, WNT9A, MYF5</t>
  </si>
  <si>
    <t>MYL2, TNNC1, ISL1, MYH7</t>
  </si>
  <si>
    <t>GO:0036342</t>
  </si>
  <si>
    <t>post-anal tail morphogenesis</t>
  </si>
  <si>
    <t>SFRP2, CHST11, SP5, DCHS1</t>
  </si>
  <si>
    <t>ELOVL4, ELOVL3, ELOVL7</t>
  </si>
  <si>
    <t>GO:0043086</t>
  </si>
  <si>
    <t>negative regulation of catalytic activity</t>
  </si>
  <si>
    <t>IL7, ACACB, NES</t>
  </si>
  <si>
    <t>GO:0045745</t>
  </si>
  <si>
    <t>positive regulation of G-protein coupled receptor protein signaling pathway</t>
  </si>
  <si>
    <t>TMOD2, KLK5, KLK6</t>
  </si>
  <si>
    <t>TRIM72, CAV3, DYSF</t>
  </si>
  <si>
    <t>GO:0086005</t>
  </si>
  <si>
    <t>ventricular cardiac muscle cell action potential</t>
  </si>
  <si>
    <t>KCNE5, ANK2, SNTA1</t>
  </si>
  <si>
    <t>GO:0060021</t>
  </si>
  <si>
    <t>palate development</t>
  </si>
  <si>
    <t>MEF2C, COL2A1, OSR1, WFIKKN2, ALX4, MSC, EPHB2, TBX3</t>
  </si>
  <si>
    <t>GO:0002062</t>
  </si>
  <si>
    <t>chondrocyte differentiation</t>
  </si>
  <si>
    <t>MEF2C, COL2A1, FGF9, OSR1, COL11A2</t>
  </si>
  <si>
    <t>GO:0032755</t>
  </si>
  <si>
    <t>positive regulation of interleukin-6 production</t>
  </si>
  <si>
    <t>IL1A, DDX58, CARD9, TLR7, ISL1, TLR4</t>
  </si>
  <si>
    <t>GO:0007389</t>
  </si>
  <si>
    <t>pattern specification process</t>
  </si>
  <si>
    <t>SYNGAP1, EYA1, SIX1, DCHS1</t>
  </si>
  <si>
    <t>SLC9A5, PDK4, ATP6V0A4, RHCG</t>
  </si>
  <si>
    <t>OSR1, ALX4, WNT9A, RECK, TBX3</t>
  </si>
  <si>
    <t>GO:0030501</t>
  </si>
  <si>
    <t>positive regulation of bone mineralization</t>
  </si>
  <si>
    <t>FBN2, MEF2C, TGFB3, OSR1, TMEM119</t>
  </si>
  <si>
    <t>GO:0006919</t>
  </si>
  <si>
    <t>activation of cysteine-type endopeptidase activity involved in apoptotic process</t>
  </si>
  <si>
    <t>EGLN3, NLRP1, F3, S100A9, PML, S100A8</t>
  </si>
  <si>
    <t>COL2A1, GATA6, ADAMTS7</t>
  </si>
  <si>
    <t>GO:0014850</t>
  </si>
  <si>
    <t>response to muscle activity</t>
  </si>
  <si>
    <t>FNDC5, PRKAA2, CAPN3</t>
  </si>
  <si>
    <t>GO:0030890</t>
  </si>
  <si>
    <t>positive regulation of B cell proliferation</t>
  </si>
  <si>
    <t>CD74, MEF2C, IL7, NFATC2, TLR4</t>
  </si>
  <si>
    <t>GO:0032689</t>
  </si>
  <si>
    <t>negative regulation of interferon-gamma production</t>
  </si>
  <si>
    <t>CD274, PGLYRP2, IL20RB, TLR4</t>
  </si>
  <si>
    <t>GO:0032757</t>
  </si>
  <si>
    <t>positive regulation of interleukin-8 production</t>
  </si>
  <si>
    <t>DDX58, SERPINE1, ADIPOQ, GDF2</t>
  </si>
  <si>
    <t>GO:0002230</t>
  </si>
  <si>
    <t>positive regulation of defense response to virus by host</t>
  </si>
  <si>
    <t>SERPINB10, MYOM1, HCAR1, DDX58, STAT2, FAM131B, PDK4, TNIK, PHYHIP, TREM1</t>
  </si>
  <si>
    <t>COL1A1, COL3A1, COL2A1, SFRP2, COL1A2, LOX, FMOD</t>
  </si>
  <si>
    <t>GO:0007601</t>
  </si>
  <si>
    <t>visual perception</t>
  </si>
  <si>
    <t>RPGRIP1, COL1A1, GJD2, OPN1SW, COL2A1, KCNJ10, TH, PDE6C, VAX2</t>
  </si>
  <si>
    <t>ABCG8, FABP4, SOAT1, CAV3, LIPG, APOA1, APOB</t>
  </si>
  <si>
    <t>GO:0050910</t>
  </si>
  <si>
    <t>detection of mechanical stimulus involved in sensory perception of sound</t>
  </si>
  <si>
    <t>PTPRQ, ATP2B2, PDZD7, TMC2</t>
  </si>
  <si>
    <t>GO:0002740</t>
  </si>
  <si>
    <t>negative regulation of cytokine secretion involved in immune response</t>
  </si>
  <si>
    <t>IL10, ANGPT1, APOA1</t>
  </si>
  <si>
    <t>GO:0033344</t>
  </si>
  <si>
    <t>cholesterol efflux</t>
  </si>
  <si>
    <t>ABCG8, SOAT1, APOA1, APOB</t>
  </si>
  <si>
    <t>GO:2000649</t>
  </si>
  <si>
    <t>regulation of sodium ion transmembrane transporter activity</t>
  </si>
  <si>
    <t>CAV3, SCN1B, SCN2B</t>
  </si>
  <si>
    <t>ACER1, PPIF, FOSB, FOS</t>
  </si>
  <si>
    <t>IL1A, ECM1, SFRP2, ZC3H12A, VEGFC, CCR3</t>
  </si>
  <si>
    <t>GO:0007165</t>
  </si>
  <si>
    <t>signal transduction</t>
  </si>
  <si>
    <t>FGB, DTHD1, ARHGAP9, PDE10A, SPOCK2, SMOC1, FGG, RIN1, ANK1, CARD11</t>
  </si>
  <si>
    <t>PCDH10, FAT3, DSG3, CDH17, CDH8, CDH7</t>
  </si>
  <si>
    <t>GO:2000276</t>
  </si>
  <si>
    <t>negative regulation of oxidative phosphorylation uncoupler activity</t>
  </si>
  <si>
    <t>PPIF, TWIST1</t>
  </si>
  <si>
    <t>GO:0003366</t>
  </si>
  <si>
    <t>cell-matrix adhesion involved in ameboidal cell migration</t>
  </si>
  <si>
    <t>ITGA4, ITGB7</t>
  </si>
  <si>
    <t>COL3A1, CSTA, TGM5</t>
  </si>
  <si>
    <t>GO:1902042</t>
  </si>
  <si>
    <t>negative regulation of extrinsic apoptotic signaling pathway via death domain receptors</t>
  </si>
  <si>
    <t>FGB, SFRP2, FGG</t>
  </si>
  <si>
    <t>COL3A1, ITGA4, APOA1, ITGB7, CDH17</t>
  </si>
  <si>
    <t>GO:0051346</t>
  </si>
  <si>
    <t>negative regulation of hydrolase activity</t>
  </si>
  <si>
    <t>APOA1, NOS1</t>
  </si>
  <si>
    <t>GO:0003253</t>
  </si>
  <si>
    <t>cardiac neural crest cell migration involved in outflow tract morphogenesis</t>
  </si>
  <si>
    <t>TWIST1, PITX2</t>
  </si>
  <si>
    <t>GO:1904468</t>
  </si>
  <si>
    <t>negative regulation of tumor necrosis factor secretion</t>
  </si>
  <si>
    <t>ZC3H12A, NR1H4</t>
  </si>
  <si>
    <t>GO:0015701</t>
  </si>
  <si>
    <t>bicarbonate transport</t>
  </si>
  <si>
    <t>CA4, SLC26A9</t>
  </si>
  <si>
    <t>GO:0072378</t>
  </si>
  <si>
    <t>blood coagulation, fibrin clot formation</t>
  </si>
  <si>
    <t>FGB, FGG</t>
  </si>
  <si>
    <t>GO:0032800</t>
  </si>
  <si>
    <t>receptor biosynthetic process</t>
  </si>
  <si>
    <t>IL10, ACE2</t>
  </si>
  <si>
    <t>GO:0007626</t>
  </si>
  <si>
    <t>locomotory behavior</t>
  </si>
  <si>
    <t>GNAO1, TH, GAA, LRRTM1, ATP2B2</t>
  </si>
  <si>
    <t>GO:0032715</t>
  </si>
  <si>
    <t>negative regulation of interleukin-6 production</t>
  </si>
  <si>
    <t>IL10, NR1H4, BPI</t>
  </si>
  <si>
    <t>LRRTM1, ATP2B2, KLK8</t>
  </si>
  <si>
    <t>GO:0030317</t>
  </si>
  <si>
    <t>sperm motility</t>
  </si>
  <si>
    <t>LY6K, INSL6, APOB, AKAP4</t>
  </si>
  <si>
    <t>GO:0032956</t>
  </si>
  <si>
    <t>regulation of actin cytoskeleton organization</t>
  </si>
  <si>
    <t>EPHA5, HRG, EPHA3</t>
  </si>
  <si>
    <t>GO:2000352</t>
  </si>
  <si>
    <t>negative regulation of endothelial cell apoptotic process</t>
  </si>
  <si>
    <t>FGB, ANGPT1, FGG</t>
  </si>
  <si>
    <t>GO:0060351</t>
  </si>
  <si>
    <t>cartilage development involved in endochondral bone morphogenesis</t>
  </si>
  <si>
    <t>COL1A1, COL2A1</t>
  </si>
  <si>
    <t>GO:0035634</t>
  </si>
  <si>
    <t>response to stilbenoid</t>
  </si>
  <si>
    <t>LY6D, CIDEA</t>
  </si>
  <si>
    <t>GO:1902714</t>
  </si>
  <si>
    <t>negative regulation of interferon-gamma secretion</t>
  </si>
  <si>
    <t>GO:0032680</t>
  </si>
  <si>
    <t>regulation of tumor necrosis factor production</t>
  </si>
  <si>
    <t>ANGPT1, LTF</t>
  </si>
  <si>
    <t>GO:0050713</t>
  </si>
  <si>
    <t>negative regulation of interleukin-1 beta secretion</t>
  </si>
  <si>
    <t>ZC3H12A, APOA1</t>
  </si>
  <si>
    <t>GO:0071599</t>
  </si>
  <si>
    <t>otic vesicle development</t>
  </si>
  <si>
    <t>COL2A1, PAX8</t>
  </si>
  <si>
    <t>GO:0048251</t>
  </si>
  <si>
    <t>elastic fiber assembly</t>
  </si>
  <si>
    <t>LOX, MYH11</t>
  </si>
  <si>
    <t>COL1A1, ACAN, ADAMTS2, COL3A1, COL1A2, COL5A1, LOX</t>
  </si>
  <si>
    <t>ACAN, COL5A1, TNC, TGFBI, PARVB, LYVE1, THBS3</t>
  </si>
  <si>
    <t>GO:0032964</t>
  </si>
  <si>
    <t>collagen biosynthetic process</t>
  </si>
  <si>
    <t>COL1A1, COL5A1, TRAM2</t>
  </si>
  <si>
    <t>GO:0043206</t>
  </si>
  <si>
    <t>extracellular fibril organization</t>
  </si>
  <si>
    <t>MFAP5, COL3A1, COL5A1</t>
  </si>
  <si>
    <t>ADAMTS2, COL3A1, COL5A1, DACT2</t>
  </si>
  <si>
    <t>GO:0060346</t>
  </si>
  <si>
    <t>bone trabecula formation</t>
  </si>
  <si>
    <t>FBN2, COL1A1, THBS3</t>
  </si>
  <si>
    <t>GO:0070208</t>
  </si>
  <si>
    <t>protein heterotrimerization</t>
  </si>
  <si>
    <t>COL1A1, COL1A2, C1QTNF6</t>
  </si>
  <si>
    <t>GO:0010595</t>
  </si>
  <si>
    <t>positive regulation of endothelial cell migration</t>
  </si>
  <si>
    <t>SPARC, FLT4, PROX1</t>
  </si>
  <si>
    <t>COL1A1, COL1A2, COL5A1</t>
  </si>
  <si>
    <t>GO:0060414</t>
  </si>
  <si>
    <t>aorta smooth muscle tissue morphogenesis</t>
  </si>
  <si>
    <t>COL3A1, PROX1</t>
  </si>
  <si>
    <t>GO:0007507</t>
  </si>
  <si>
    <t>heart development</t>
  </si>
  <si>
    <t>ACAN, COL3A1, LOX, DRC1</t>
  </si>
  <si>
    <t>GO:0071230</t>
  </si>
  <si>
    <t>cellular response to amino acid stimulus</t>
  </si>
  <si>
    <t>COL1A1, COL3A1, COL1A2</t>
  </si>
  <si>
    <t>GO:0043589</t>
  </si>
  <si>
    <t>skin morphogenesis</t>
  </si>
  <si>
    <t>COL1A1, COL1A2</t>
  </si>
  <si>
    <t>GO:0021707</t>
  </si>
  <si>
    <t>cerebellar granule cell differentiation</t>
  </si>
  <si>
    <t>ATP2B2, PROX1</t>
  </si>
  <si>
    <t>SFRP4, NRK, PROX1, PTH1R, IFIT3</t>
  </si>
  <si>
    <t>ADAMTS2, LOX, PROX1</t>
  </si>
  <si>
    <t>SRPX2, SYNDIG1, EPHB2</t>
  </si>
  <si>
    <t>LUM, COL11A1, DPT, PLOD3, LOXL2, COL1A1, MMP11, ADAMTS14, COL3A1, ADAMTS2, SFRP2, COL2A1, COL1A2, COL5A1, P4HA1, LOX, COL5A2, SERPINH1, NF1, FMOD, DDR2</t>
  </si>
  <si>
    <t>ROBO2, RET, CLSTN2, PCDH10, CLSTN3, PCDH15, PTPRM, PCDH12, PIK3CB, PCDH18, CELSR2, PCDH17, CELSR3, CDH8, CDH7, CDH6, CDH5, CDH1, PCDH1, CADM3, PCDH9, PCDH7, DCHS2, CDHR1, CDH11, CDHR2, CDH12, FAT2, DSG1, CDH13, DCHS1, FAT3, CDHR5, DSG2, FAT4, DSG4, DSC1, NECTIN3, CDH17, DSC2, NECTIN2, NECTIN1, DSC3</t>
  </si>
  <si>
    <t>GABRB3, GABRB2, SPTBN4, CLIC5, CEMIP, USP53, CHD7, SIX1, COCH, SLC9A3R1, OTOA, GRM7, MARVELD2, MYH14, HOXA1, ATP6V0A4, CRYM, CDKN2D, TUB, TFAP2A, CEACAM16, ADGRV1, HOMER2, WFS1, ATP8B1, WHRN, DCDC2, NAV2, MYO7A, DNM1, OTOGL, POU4F3, COL1A1, GJB2, COL2A1, P2RX2, MYO15A, GJB6, SNAI2, FGFR1, ATP6V1B1</t>
  </si>
  <si>
    <t>RARG, NOTCH1, MSX2, OSR1, CHD7, TWIST1, RPGRIP1L, TBX3, BMP4, ALX3, RSPO2, GPC3, RARB, MSX1, PITX2, WNT3</t>
  </si>
  <si>
    <t>CLDN4, KRT1, TMEM79, KDF1, GRHL3, ALOX12, SFN, ALOX12B, ABCA12, CLDN1, ALOXE3</t>
  </si>
  <si>
    <t>NCOA1, FOXA1, MEF2C, TGIF2, IRX3, TCF12, GDPD5, GDF6, BMP4, HEYL, RNF112, BRINP2, BRINP1, ZEB1, DAB1, BCL6, DUOXA1, KCTD11, TCF4, HOXD3, ECT2, CDON, EIF4G1, BEND6</t>
  </si>
  <si>
    <t>VIT, ECM2, OLFML2B, TNFRSF11B, NDNF, FBLN1, HSD17B12, PRDX4, ABI3BP, ADAMTSL2, TNR, EMILIN1, SOX9, SERAC1, MPZL3, PDGFRA, POSTN, COL27A1, EGFL6, WNT3A, MMP9, KAZALD1, SERPINB5, GFAP, ADAMTS20, SMOC2, ELF3, SPINT1, CRISPLD2, PXDN, ITGA8, TGFBI, RECK, MYF5</t>
  </si>
  <si>
    <t>ITGB1, SNED1, EDA, COL13A1, ITGB4, NID1, ADAMTS12, NID2, CTGF, OTOA, TNN, ITGB8, ITGB7, ITGB6, JAM3, FGB, CD96, EPDR1, EMP2, TIAM1, COL3A1, COL5A3, ITGA11, ZYX, ITGA8, ITGA6, HOXD3, HPSE, FREM1</t>
  </si>
  <si>
    <t>ARHGAP9, SPARC, TENM3, PDE3B, RTKN2, RAPH1, ARHGAP36, ARHGAP4, ARHGAP44, AKAP12, SYDE1, IL18RAP, RASSF3, GRB14, RASSF6, TAGAP, SOX8, PDE8B, FGB, UNC5CL, PRKAB2, UNC5B, ARRDC2, MAGI2, ARRDC3, PDE4C, ARAP2, ANK2, SLC39A12, RANGAP1, IL17RD, ANK1, TOM1L1, APBB1IP, IL1RAPL2, TRAF5, IL1RAPL1, PDE5A, RIN1, RIN2, CARD11, GRB7, PLEKHH3, PDE1C, PDE1B, PDE1A, IGSF1, TNFRSF11B, RASAL3, ARHGAP22, ARHGAP20, RASSF10, GRK7, SPOCK1, SRGAP3, RHPN2, PDE6A, SRGAP1, NGFR, RASSF7, ARHGAP28, RASSF9, ARHGAP24, ARHGAP33, SMOC2, ARHGAP32, PDE10A, ARHGAP30, SMOC1, DLC1, GNB3, PKN1, CAMK1, PDE7B</t>
  </si>
  <si>
    <t>TFAP2A, FZD3, WNT3A, COL11A1, INSIG1, FZD6, CHRNA9, SIX1, GATA3, NTN1, POU4F3, COL2A1, FGF9, MYO15A, ITGA8, ROR2, EPHB2, ATOH1, ATP6V1B1, FGFR1</t>
  </si>
  <si>
    <t>WNT5B, DKKL1, ADIRF, HTR2A, MEDAG, ZFP36, SFRP2, KLF5, SULT1E1, WIF1, FRZB, NOCT, ZC3H12A, SH3PXD2B, SNAI2, CCDC3, ZNF385A, ADIG, ZBTB7C, CMKLR1</t>
  </si>
  <si>
    <t>NLGN3, NLGN1, BHLHB9, CLSTN2, CLSTN3, LRTM2, AMIGO2, CUX2, SRPX2, SLITRK2, LRRTM3, SLITRK1, FLRT3, LRRTM1, SLITRK3, SYNDIG1, SLITRK5, EPHB2, EPHB1, LRRN3, TPBG, ADGRB2, ADGRB3, ADGRB1, LRRN1, CBLN2</t>
  </si>
  <si>
    <t>KRT71, FGF7, WNT10A, NOTCH1, FOXE1, SMO, KRT17, KRT27, KRT25, TMEM79, SOSTDC1, FGF10</t>
  </si>
  <si>
    <t>MYOG, ACTA1, BIN3, KEL, XK, HOMER1, SMO, P2RX2, DNER, STAC3, KLHL40, KLHL41</t>
  </si>
  <si>
    <t>TGM1, DSP, SPRR3, COL3A1, CSTA, ANXA1, FN1, TGM7, TGM6, TGM5, EVPL, TGM3</t>
  </si>
  <si>
    <t>LAMC3, PLP1, TSPAN2, VIM, DRD1, MT3, S100A9, DLL1, TLR4, S100A8, GFAP</t>
  </si>
  <si>
    <t>MYLK2, EDA, TNC, HMGB2, PIK3CB, PRDM1, ACTG2, SLC6A4, EPB41L4B, GJA1, FGF9, RPS6KA2, LAMP3, ITGB8, CTSH, IL18, ANK2, NGF, ACTA2, EDAR, SFRP4, ACTA1, RNF207, ALDH1A2, PTGFR, RBM4B, ALOX12B, IQGAP3, CUX2, ERBB3, NFIL3, LDLR, WNT3, TFAP2A, WNT10A, WHRN, CAV1, EPHX2, RDX, FN1, RAB27A, BRAF, MT3, P2RX7, CDK6, TRPV4, MAFG, CNTN1, PLP1, HOXD3, SLC26A9, VIM, IL7R</t>
  </si>
  <si>
    <t>ITGB1, LAMA5, SEMA7A, ITGB4, CUL3, CTGF, PTK2B, ITGB8, ITGB7, ITGB6, VAV3, FCER1G, ITGA4, ITGA3, RCC2, APOA1, FGR, COL3A1, TYROBP, TEC, ITGAD, ITGA11, ZYX, ITGA8, ITGA6, ITGA5, CDH17, LAT, FERMT2, ITGA9</t>
  </si>
  <si>
    <t>NRP1, SEMA7A, NDRG4, C5AR2, FLT4, ARRB1, TREM2, HTR2A, RASGRP1, PRKCZ, DNAJC27, EGFR, CTGF, BMPER, KDR, FFAR4, ABL1, PTK2B, TNFAIP8L3, CCL19, HRAS, FGF21, SLAMF1, FGB, PDGFRB, PDGFRA, CD74, ATP6AP1, CCL21, ANGPT1, RIPK2, BRAF, MT3, BMP4, GPR183, TRPV4, ACKR3, CHI3L1, F2RL1, NOX4, FGFR3, TLR4, FGF10</t>
  </si>
  <si>
    <t>GO:0015991</t>
  </si>
  <si>
    <t>ATP hydrolysis coupled proton transport</t>
  </si>
  <si>
    <t>ATP6V1A, ATP6V0B, ATP6AP1, ATP6AP1L, ATP4A, ATP6V1B2, ATP6V0A2, ATP6V1H, ATP6V0A4, ATP6V1E1, ATP6V0D2, ATP6V1E2, ATP6V1C1, ATP6V1B1, ATP6V1C2, ATP6V0A1</t>
  </si>
  <si>
    <t>GO:0007628</t>
  </si>
  <si>
    <t>adult walking behavior</t>
  </si>
  <si>
    <t>EPHA4, SPTBN4, CHD7, PCDH15, KLHL1, CTNS, CACNA1A, TRH, HIPK2, ABHD12, UCHL1, DAB1, EFNB3, NPC1, GLRB, ZIC1, DRD1, SCN1A</t>
  </si>
  <si>
    <t>CD40, DMPK, STC1, SLC30A1, SYPL2, PTH1R, GRIK2, PIK3CB, ATP1B1, PKHD1, CSRP3, XK, PLN, KEL, SV2A, STC2, ATP13A2, TNNI3, APOE, TRPM8</t>
  </si>
  <si>
    <t>MVK, TNFAIP6, WFDC1, RORA, GATA3, IL22RA2, FAM132A, RABGEF1, ZFP36, NT5E, PBK, FFAR4, ADORA1, ACP5, APOE, CD276, GHSR, PTGIS, SMAD3, ADIPOQ, KRT1, APOA1, ISL1, ADORA2A, IL2RA, SMPDL3B</t>
  </si>
  <si>
    <t>FBN2, RARG, EFEMP1, MFAP2, RARB, VAX2, FBN1</t>
  </si>
  <si>
    <t>GO:0045109</t>
  </si>
  <si>
    <t>intermediate filament organization</t>
  </si>
  <si>
    <t>DSP, KRT71, KRT17, KRT25, VIM, KRT20, GFAP, MTM1, KRT9</t>
  </si>
  <si>
    <t>CHRNA1, HOMER1, TNNT1, TNNT3, TNNC2, STAC3, MYH14, TNNI2, MYH7</t>
  </si>
  <si>
    <t>GO:0021915</t>
  </si>
  <si>
    <t>neural tube development</t>
  </si>
  <si>
    <t>NOTCH1, SEMA3C, TCF7, PLOD3, AMBRA1, FAM212A, SALL2, ALDH1A2, PLXNA2, NF1, PHGDH, DCHS1, DACT1</t>
  </si>
  <si>
    <t>GABRB3, GABRB2, CNTFR, NRP1, DLX1, BHLHB9, CITED1, STXBP1, KIF14, CACNA1A, SIX1, NDNF, GRIK2, AMBRA1, FAM134B, SYNGAP1, ERBB3, MDK, CHL1, NEFL, HRAS, SNCA, MEF2C, ANGPT1, WFS1, UNC5B, BRAF, MT3, ISL1, HIPK2, TOX3, NR4A3, BIRC5, NES</t>
  </si>
  <si>
    <t>GO:0072659</t>
  </si>
  <si>
    <t>protein localization to plasma membrane</t>
  </si>
  <si>
    <t>FCER1G, RAMP3, STXBP1, ADIPOQ, ZDHHC23, ANK2, EMP2, ATP1B3, ABCA12, PIGW, ATP1B1, PRKCZ, RAB11A, SYTL2, EHD2, EPB41L3, DCHS1, TNIK, SCN3B, SKAP1, CRB3, GPR179</t>
  </si>
  <si>
    <t>NRP1, CD80, TREM2, HTR2A, THBS4, FGF7, ENPP2, ABL1, FCER1A, PTK2B, CD74, YES1, ANGPT1, SEMA4D, RIPK2, VEGFC, EFNA1, CD4, IL5, TEC, CSPG4, ITGA5, PLPP3, TDGF1, FGF10</t>
  </si>
  <si>
    <t>ACHE, NLGN2, TNFAIP6, LAMA1, LAMA4, NCAN, TNC, STAB2, THY1, F11R, HAPLN1, THBS3, ADGRG1, SPP1, NCAM1, MPDZ, CTNNAL1, POSTN, ITGA3, PARVB, ATP1B1, GRHL2, LYVE1, SELE, SELP, CLDN11, BCAN, FERMT1, AZGP1, CD4, VCAN, COL5A1, NPHS1, SELL, ITGA11, CERCAM, CNTN1, CD9, CNTN3, ITGA6, TGFBI, CNTN4, NECTIN4, ITGA9</t>
  </si>
  <si>
    <t>UNC5CL, CCL21, GADD45B, RIPK2, FLT4, NOD2, TPD52L1, RASGRP1, GADD45G, CTGF, HIPK2, RASSF2, TRPV4, RB1CC1, CD27, PTK2B, F2RL1, CCL19, HRAS, TLR4, SLAMF1</t>
  </si>
  <si>
    <t>JUP, ITGB4, ITGA3, ARRDC3, PTCH2, DHCR24, ASPRV1, KRT9, COL3A1, ADAMTS2, COL5A1, COL5A2, SLITRK5, ITGA6, SLC27A4</t>
  </si>
  <si>
    <t>TFAP2A, MSX2, OSR1, SHOX2, TWIST1, RPGRIP1L, TBX5, TBX3, RDH10, ALDH1A2, ALX3, RSPO2, MSX1, RECK, WNT3</t>
  </si>
  <si>
    <t>GO:0050770</t>
  </si>
  <si>
    <t>regulation of axonogenesis</t>
  </si>
  <si>
    <t>RET, EFNA1, EPHA4, CHN1, UST, KIF13B, CACNA1A, LRRC4C</t>
  </si>
  <si>
    <t>GO:0030574</t>
  </si>
  <si>
    <t>collagen catabolic process</t>
  </si>
  <si>
    <t>MRC2, MMP11, MMP14, MMP13, CTSK, MMP2, MMP9, CTSB</t>
  </si>
  <si>
    <t>GO:0006914</t>
  </si>
  <si>
    <t>autophagy</t>
  </si>
  <si>
    <t>GABARAPL2, SRPX, ITGB4, TMEM74, WDR45, NPC1, MAP1LC3C, SESN2, ATG2A, CHMP4B, NRBF2, S100A9, ATG7, S100A8, ATG4D, ATG2B</t>
  </si>
  <si>
    <t>GO:0045821</t>
  </si>
  <si>
    <t>positive regulation of glycolytic process</t>
  </si>
  <si>
    <t>P2RX7, MLXIPL, INSR, GPD1, IGF1, HTR2A</t>
  </si>
  <si>
    <t>GO:0010642</t>
  </si>
  <si>
    <t>negative regulation of platelet-derived growth factor receptor signaling pathway</t>
  </si>
  <si>
    <t>SLC9A3R1, NDRG4, ADIPOQ, PTPRJ, APOD, SNCA</t>
  </si>
  <si>
    <t>GO:0006486</t>
  </si>
  <si>
    <t>protein glycosylation</t>
  </si>
  <si>
    <t>GALNT14, ST6GALNAC1, ST6GALNAC2, GALNT16, FUT11, FUT4, B3GALT2, B3GALT1, GCNT3, UGGT2, ST3GAL1, ST3GAL2, ST3GAL3, GALNT8, GALNT7, B3GALNT1, GALNT6, GALNT5, ST6GAL2, ST8SIA1, B3GNT9, B3GNT8, NPC1, B3GNT2, ST6GALNAC4</t>
  </si>
  <si>
    <t>DDR1, RARG, BTG2, CDKN1A, TES, BTG1, NRK, PTPRJ, ADARB1, PTH1R, RBPJ, CDH5, RPS6KA2, JARID2, HRAS, MYOG, MSX2, P3H2, DLEC1, PROX1, P3H3, ETV3, EREG, SFRP4, RIPPLY3, ZEB1, ALDH1A2, SFRP5, RARB, CDH13, ROR2, GPLD1, KMT2A, DPT, AMBRA1, PDS5B, TOB2, DLL1, NDRG1, TOB1, SLC9A3R1, ADGRG1, CLMN, FRZB, TP53INP1, PTK2B, MSX1, CDKN2D, TFAP2A, GDF11, CDKN2C, FZD5, BCL11B, TNFRSF9, HMGA1, VEGFC, KLF4, SMAD6, PODN, ALOX15B, SMARCA2, PTPN14, BMP5, BCL6, WNK2, DLC1, CD9, NOX4, STRN, BNIPL, DFNA5, FGF10</t>
  </si>
  <si>
    <t>ELOVL1, SCD, ELOVL3, SCD5, ELOVL6, ELOVL7, DECR2</t>
  </si>
  <si>
    <t>GO:0035413</t>
  </si>
  <si>
    <t>positive regulation of catenin import into nucleus</t>
  </si>
  <si>
    <t>KANK1, SFRP2, WNT3A, BAMBI, EGFR, DACT1, SULF2</t>
  </si>
  <si>
    <t>GO:0086091</t>
  </si>
  <si>
    <t>regulation of heart rate by cardiac conduction</t>
  </si>
  <si>
    <t>KCNH2, DSP, JUP, CACNA2D1, CAV1, ANK2, GJA5, PKP2, DSG2, SCN3B, SCN1B, DSC2, SCN2B</t>
  </si>
  <si>
    <t>ATP6V1A, AK1, ATP6V1B2, CTNS, AK4, ATP1A2, AMPD3, ATP1B1, ATP6V1B1, MYH7</t>
  </si>
  <si>
    <t>GO:0035249</t>
  </si>
  <si>
    <t>synaptic transmission, glutamatergic</t>
  </si>
  <si>
    <t>NAPA, GRID2, UNC13A, SHC3, ALS2, CLSTN3, CACNA1A, SLC17A7, GRIK2, CDH8</t>
  </si>
  <si>
    <t>RXRA, MYL2, COL11A1, TNNC1, MYL3, PKP2, TNNI3, PROX1, ISL1, MYH7</t>
  </si>
  <si>
    <t>GO:0000187</t>
  </si>
  <si>
    <t>activation of MAPK activity</t>
  </si>
  <si>
    <t>SHC2, SHC1, INSR, LPAR1, LPAR3, IGF1, IQGAP3, P2RX7, EFNA1, C1QTNF2, EPGN, MADD, PLCE1, CSPG4, TDGF1, TLR4, FGF10, AVPI1, MAP3K5</t>
  </si>
  <si>
    <t>LAMA5, LAMA1, FAF1, LAMA4, KIF14, PRKX, LMO7, PRLR, DLL1, PPP1CB, NUAK1, FES, SOX9, CYTIP</t>
  </si>
  <si>
    <t>RET, ROBO2, GDF11, SMAD3, OSR1, SIX1, SMAD6, BMP7, BMPER, EPCAM, RARB, SIM1, CRLF1, FGFR1</t>
  </si>
  <si>
    <t>GO:0007189</t>
  </si>
  <si>
    <t>adenylate cyclase-activating G-protein coupled receptor signaling pathway</t>
  </si>
  <si>
    <t>GHRHR, CALCRL, CALCR, ADORA2A, ADORA2B, GNAQ, PTGER2, PTH1R, ADRB2, S1PR4, TSHR, PTHLH</t>
  </si>
  <si>
    <t>G6PD, MVK, NPC1L1, INSIG1, APOA1, DHCR24, HMGCR, DHCR7, CFTR</t>
  </si>
  <si>
    <t>GO:0043407</t>
  </si>
  <si>
    <t>negative regulation of MAP kinase activity</t>
  </si>
  <si>
    <t>PTPN1, CAV3, RGS14, ADIPOQ, CBLC, PTPRJ, HMGCR, BMP7, BMP4, UCHL1, RGS2, SMPD1, NF1, PTPN6, APOE</t>
  </si>
  <si>
    <t>GLP1R, CD274, VIPR1, VIPR2, CALCRL, CBLC, CD3G, CBLB, PTH1R, CD3D, CELSR2, SPN, ADGRE1, GHRHR, ADGRG1, CALCR, ADGRG7, ADGRA2, GPR157, ADGRV1, GLP2R, PTH2R, ADGRF2, ADGRD1, CD4, ADGRF1, ADGRB2, ADGRB3, ADGRF4, COL4A3, ADGRB1, AGTR2</t>
  </si>
  <si>
    <t>GO:0045746</t>
  </si>
  <si>
    <t>negative regulation of Notch signaling pathway</t>
  </si>
  <si>
    <t>NFKBIA, DLX1, MMP14, DLX2, HEY1, BCL6, GDPD5, BMP7, DLK1, DLK2, BEND6</t>
  </si>
  <si>
    <t>GO:0002040</t>
  </si>
  <si>
    <t>sprouting angiogenesis</t>
  </si>
  <si>
    <t>NOTCH1, ANGPT1, ADGRA2, FLT4, CDH13, RSPO3, PTK2B, SEMA3E, PARVA, E2F8, LOXL2</t>
  </si>
  <si>
    <t>GO:0060088</t>
  </si>
  <si>
    <t>auditory receptor cell stereocilium organization</t>
  </si>
  <si>
    <t>SLC9A3R1, CLIC5, STRC, PCDH15, LHFPL5, ATP2B2, MYO7A, PDZD7</t>
  </si>
  <si>
    <t>LAMA5, JUP, CAV3, ACTN2, RDX, TTC7A, F11R, TSPAN33, FAM126A, SLC9A3R1, CDH1, PKP2, TSPAN5, PKP3, WNT4, S100A10</t>
  </si>
  <si>
    <t>GO:0035023</t>
  </si>
  <si>
    <t>regulation of Rho protein signal transduction</t>
  </si>
  <si>
    <t>ITSN2, ARHGEF25, RASGRF2, ARHGEF10L, FGD1, FGD2, PREX1, ALS2CL, MCF2L, EPS8L1, ECT2, ARHGEF40, VAV3, PLEKHG3, ARHGEF12, PLEKHG2, ARHGEF37, MCF2, PLEKHG6, ARHGEF16, ARHGEF19, NET1, TIAM1, ARHGEF9, OBSCN, ALS2, MURC, ARHGEF5, ARHGEF6</t>
  </si>
  <si>
    <t>ITGB1, TOP2A, RARG, NOTCH1, CSRNP3, FOXO1, GRIN2A, RASSF2, AIFM2, FRZB, RPS6KA2, ANKRD1, ABL1, CTLA4, ECT2, ATG7, SPDEF, NCOA1, BARD1, GADD45B, RIPK2, OSGIN1, BMP7, DUSP6, GADD45G, BMP4, CLIP3, NET1, NR4A1, SFRP2, MELK, BCL6, BIN1, ALDH1A2, EEF1A2, KCNMA1, RARB, IRF5, ITGA6, NUPR1, GPLD1</t>
  </si>
  <si>
    <t>EOMES, EGR2, MEF2C, BTG2, NOTCH1, WNT3A, FOS, KLHL41, NR4A1, HEYL, BCL9, KLF5, PLAGL1, MAFF, ANKRD1, MYF6, SOX8, NUPR1, ATF3, MYF5</t>
  </si>
  <si>
    <t>TFAP2A, FBN2, KL, MEF2C, PKDCC, TGFB3, OSR1, ADRB2, BMP7, P2RX7, BMP4, TMEM119, CD276, WNT4</t>
  </si>
  <si>
    <t>GO:0051017</t>
  </si>
  <si>
    <t>actin filament bundle assembly</t>
  </si>
  <si>
    <t>EPS8, LIMA1, ACTN1, PCDH15, FSCN1, LCP1, ACTN4, BAIAP2, RHOD, ADD2</t>
  </si>
  <si>
    <t>GO:0010975</t>
  </si>
  <si>
    <t>regulation of neuron projection development</t>
  </si>
  <si>
    <t>CHODL, SNAP25, CCDC88A, GRID2, SFRP2, NRCAM, SLC39A12, GATA3, DISC1, NDEL1</t>
  </si>
  <si>
    <t>ZEB1, SYNGAP1, ZIC1, ALX3, SIX1, SOSTDC1, DCHS1, GRHL3, TBX5, BMP5</t>
  </si>
  <si>
    <t>FZD1, FN3K, GSTK1, CPT1A, EHF, ACADVL, TAGLN, KRT4, SIX1, BMP7, DNPH1, CNN3, SULT1B1, LGALS3, UPK1B, PTER, ELF3, CDHR2, CDK1, TAGLN2, CTSB</t>
  </si>
  <si>
    <t>GO:0010977</t>
  </si>
  <si>
    <t>negative regulation of neuron projection development</t>
  </si>
  <si>
    <t>GAK, RAP1GAP2, KANK1, BAG5, LPAR1, RAB29, CRMP1, SPOCK1, VIM, B2M, GFAP, ITM2C</t>
  </si>
  <si>
    <t>GO:0043616</t>
  </si>
  <si>
    <t>keratinocyte proliferation</t>
  </si>
  <si>
    <t>SDR16C5, FERMT1, CDH13, KLK8, FGF10, EREG, PPARD</t>
  </si>
  <si>
    <t>GO:0032060</t>
  </si>
  <si>
    <t>bleb assembly</t>
  </si>
  <si>
    <t>P2RX7, LPAR1, EMP1, LPAR3, EMP2, EMP3, MYLK</t>
  </si>
  <si>
    <t>GO:0019369</t>
  </si>
  <si>
    <t>arachidonic acid metabolic process</t>
  </si>
  <si>
    <t>DAGLA, PNPLA8, ALOX12, ALOX12B, DAGLB, ALOX15B, ALOXE3</t>
  </si>
  <si>
    <t>GO:0003198</t>
  </si>
  <si>
    <t>epithelial to mesenchymal transition involved in endocardial cushion formation</t>
  </si>
  <si>
    <t>TMEM100, HEYL, NOTCH1, MSX2, SNAI2, MSX1, RBPJ</t>
  </si>
  <si>
    <t>COL1A1, C1QTNF2, COL1A2, C1QTNF6, COL6A2, COL6A1, ADIPOQ</t>
  </si>
  <si>
    <t>GO:0007204</t>
  </si>
  <si>
    <t>positive regulation of cytosolic calcium ion concentration</t>
  </si>
  <si>
    <t>GLP1R, PDGFRA, TRPC6, CHRNA9, OPRL1, CACNA1A, ESR1, GNA15, CALCR, GALR2, GALR1, TRPV4, HRH4, ABL1, CCR8, F2RL1, NMUR2, TAC1</t>
  </si>
  <si>
    <t>LAMA5, FZD3, FZD6, ZDHHC21, LDB2, APCDD1, DKK1, FOXN1, EGFR, EDAR, LHX2, SOX9, DSG4, DNASE1L2, LGR5</t>
  </si>
  <si>
    <t>FBN2, MEF2C, JAG1, ATP6AP1, MSX2, CEBPD, GDF2, IGF1, BMP7, BMP4, GJA1, SFRP2, TMEM119, PRKD1, CD276, WNT4, CTHRC1, LTF, DDR2</t>
  </si>
  <si>
    <t>GO:0032330</t>
  </si>
  <si>
    <t>regulation of chondrocyte differentiation</t>
  </si>
  <si>
    <t>MAF, SIX2, SHOX2, GLG1, PTHLH, CTGF</t>
  </si>
  <si>
    <t>GO:0030007</t>
  </si>
  <si>
    <t>cellular potassium ion homeostasis</t>
  </si>
  <si>
    <t>KCNMA1, ATP1A2, ATP1B3, ATP1A1, ATP1B2, ATP1B1</t>
  </si>
  <si>
    <t>GO:0032836</t>
  </si>
  <si>
    <t>glomerular basement membrane development</t>
  </si>
  <si>
    <t>MYO1E, NPHS1, COL4A3, NID1, SULF1, SULF2</t>
  </si>
  <si>
    <t>GO:0098911</t>
  </si>
  <si>
    <t>regulation of ventricular cardiac muscle cell action potential</t>
  </si>
  <si>
    <t>DSP, JUP, CAV1, PKP2, DSG2, DSC2</t>
  </si>
  <si>
    <t>GO:0035987</t>
  </si>
  <si>
    <t>endodermal cell differentiation</t>
  </si>
  <si>
    <t>ITGA4, LAMB3, COL11A1, MMP2, COL12A1, FN1, LAMB1, MMP9, MMP14, MMP15, COL6A1, ITGA5, MIXL1</t>
  </si>
  <si>
    <t>BMP4, RARG, EFEMP1, RARB, SNAI2, SOX9, ADAMTS12, PTHLH, ADAMTS7</t>
  </si>
  <si>
    <t>GO:0021772</t>
  </si>
  <si>
    <t>olfactory bulb development</t>
  </si>
  <si>
    <t>EOMES, EXT1, DLX2, LHX2, CRTAC1, SEMA3A, CHD7, KIF14, RPGRIP1L</t>
  </si>
  <si>
    <t>FA2H, CH25H, ABCD3, ACSM3, SCD, ACSM1, AGMO, FASN, SCD5, ACACB, ACACA</t>
  </si>
  <si>
    <t>GO:0051260</t>
  </si>
  <si>
    <t>protein homooligomerization</t>
  </si>
  <si>
    <t>KCNG1, TRIM72, NLGN1, KCNG4, KCNA1, KCNA2, ATL2, SLC1A1, KCNC4, DERL1, KCNA4, IDE, CLDN1, ALAD, KCNV1, C1QTNF2, SCUBE1, ANXA6, TNFSF11, ECT2, PRND, KCTD19, KCND1, KCND3, KCNB1, CAV1, ADIPOQ, KCTD1, KCTD4, KCTD5, KCTD6, EHD3, CLDN3, P2RX2, KCNS2, SHKBP1, LNX1, KCTD14, CHMP4B, KCTD11, VWA2, KCTD12, KCTD17, CRYAB, KCTD16</t>
  </si>
  <si>
    <t>GO:0086073</t>
  </si>
  <si>
    <t>bundle of His cell-Purkinje myocyte adhesion involved in cell communication</t>
  </si>
  <si>
    <t>DSP, JUP, PKP2, DSG2, DSC2</t>
  </si>
  <si>
    <t>RET, NLGN1, TNR, ASTN1, CDK5R1</t>
  </si>
  <si>
    <t>GO:0043651</t>
  </si>
  <si>
    <t>linoleic acid metabolic process</t>
  </si>
  <si>
    <t>PNPLA8, ALOX12, ALOX12B, ALOX15B, ALOXE3</t>
  </si>
  <si>
    <t>GO:0001960</t>
  </si>
  <si>
    <t>negative regulation of cytokine-mediated signaling pathway</t>
  </si>
  <si>
    <t>IL1RN, ECM1, CAV1, PALM3, IL36RN</t>
  </si>
  <si>
    <t>COL1A1, ADAMTS3, COL5A1, SERPINH1, TRAM2</t>
  </si>
  <si>
    <t>GO:0030335</t>
  </si>
  <si>
    <t>positive regulation of cell migration</t>
  </si>
  <si>
    <t>RET, GRB7, LRRC15, CEMIP, NOTCH1, ATP8A1, ALOX12, SYNE2, EGFR, MYLK, CXCL16, FAM83H, DRD1, HRAS, PDGFRA, SUN2, WNT5B, MYOC, SEMA4D, INSR, SPHK1, RDX, LAMB1, ACTN4, RHOD, FGR, COL1A1, DAB2, MMP14, TRIP6, SNAI2, CDH13, ROR2, EPHA1, CCL26</t>
  </si>
  <si>
    <t>ALAS2, ITPR2, PLAT, PLOD2, PLOD1, HIF3A, LOXL2, MB, SCAP, NOS1, ARNT2, EGLN3, SMAD3, NOS2, TGFB3, CAV1, MMP2, MT3, CLDN3, P2RX3, TH, P2RX2, KCNMA1, NF1, CRYAB</t>
  </si>
  <si>
    <t>GO:0008543</t>
  </si>
  <si>
    <t>fibroblast growth factor receptor signaling pathway</t>
  </si>
  <si>
    <t>FRS3, SHCBP1, CTGF, FGF17, FGF5, FGF6, FGF16, FGF7, FGF9, FLRT3, FGF20, FAT4, FGF12, FGF22, FGF21</t>
  </si>
  <si>
    <t>STRC, COL11A1, PCDH15, LHFPL5, CHRNA9, ATP2B2, PDZD7, TMC2</t>
  </si>
  <si>
    <t>GO:0030177</t>
  </si>
  <si>
    <t>positive regulation of Wnt signaling pathway</t>
  </si>
  <si>
    <t>KANK1, ZRANB1, ZEB2, ATP6AP2, MBD2, DISC1, SULF1, WNT3, DACT1, ATP6V1C2</t>
  </si>
  <si>
    <t>EPHA4, EGR2, LHX3, KIF5C, CHN1, ERBB2, SLIT1, HOXA2, ETV4, RNF165</t>
  </si>
  <si>
    <t>FGF6, MYCN, COL2A1, COL11A1, SOX9, ROR2, BARX2, OTOR, MYF5, CTGF</t>
  </si>
  <si>
    <t>GO:0048146</t>
  </si>
  <si>
    <t>positive regulation of fibroblast proliferation</t>
  </si>
  <si>
    <t>CD74, PDGFRA, CDKN1A, SPHK1, FN1, IGF1, ESR1, EGFR, WAPL, EREG, FOSL2, CDK6, MYC, PDGFC, FGF10, DDR2</t>
  </si>
  <si>
    <t>GO:0001525</t>
  </si>
  <si>
    <t>angiogenesis</t>
  </si>
  <si>
    <t>ENPEP, CALCRL, SHC1, SERPINE1, TGFA, PRKX, RORA, THY1, RBPJ, SAT1, CTGF, TMEM100, ADGRG1, SRPX2, HEY1, FGF9, GJA5, LEPR, HOXA3, NRCAM, EPHB2, EPHB1, JAM3, FZD5, CAV1, IL18, VASH1, EPGN, MEIS1, KLF5, ACKR3, HOXB3, TGFBI, PLCD3, PLCD1, FGFR1</t>
  </si>
  <si>
    <t>GO:0001937</t>
  </si>
  <si>
    <t>negative regulation of endothelial cell proliferation</t>
  </si>
  <si>
    <t>SPARC, TNMD, CAV1, ATOH8, GDF2, NF1, PTPRM, VASH1, APOE, SULF1, XDH</t>
  </si>
  <si>
    <t>MYOM1, MYBPC1, MYBPC2, ACTN3, STAC, ACTN2, MYL1, SLMAP, CACNA1S, CLCN1, MYOM2</t>
  </si>
  <si>
    <t>GO:0043552</t>
  </si>
  <si>
    <t>positive regulation of phosphatidylinositol 3-kinase activity</t>
  </si>
  <si>
    <t>VAV3, FGR, PDGFRB, PDGFRA, CCL21, EPHA8, PTK2B, TNFAIP8L3, AMBRA1, CCL19, FGFR3</t>
  </si>
  <si>
    <t>GO:0008016</t>
  </si>
  <si>
    <t>regulation of heart contraction</t>
  </si>
  <si>
    <t>GLP1R, CHRM2, DMPK, TH, S100A1, HOPX, HBEGF</t>
  </si>
  <si>
    <t>GO:0009952</t>
  </si>
  <si>
    <t>anterior/posterior pattern specification</t>
  </si>
  <si>
    <t>RARG, BTG2, KMT2A, PCSK5, HOXA10, ZIC3, SCMH1, HOXC5, HOXA3, HOXC4, HOXA2, MSX1, HOXC8, HOXA6, CDON, HOXC6, EMX2, MSX2, PCGF2, PBX1, HIPK2, SMO, ALDH1A2, HOXB4, HOXB3, HOXD4, HOXD3, HOXB5</t>
  </si>
  <si>
    <t>GO:0008360</t>
  </si>
  <si>
    <t>regulation of cell shape</t>
  </si>
  <si>
    <t>LPAR1, SEMA3E, SYNE3, COCH, FGD1, EPS8, SPTA1, SLC9A3R1, PALMD, EPB41L3, KDR, PTK2B, MYH10, SEMA4A, ANXA1, DMTN, SEMA4D, RDX, BAIAP2, FGR, BAMBI, FES, DLC1, RHOJ, CDC42EP1, RHOU, PLEKHO1, ALDOA, RHOQ</t>
  </si>
  <si>
    <t>GO:0006898</t>
  </si>
  <si>
    <t>receptor-mediated endocytosis</t>
  </si>
  <si>
    <t>CAP1, CUBN, MRC1, MICALL1, LDLRAD3, ADRB2, APOE, LRP2, PLA2R1</t>
  </si>
  <si>
    <t>GO:0031290</t>
  </si>
  <si>
    <t>retinal ganglion cell axon guidance</t>
  </si>
  <si>
    <t>NRP1, ISL2, SLIT1, PTPRM, NRCAM, EPHB2, EPHB1, ISL1, POU4F3</t>
  </si>
  <si>
    <t>GO:0001954</t>
  </si>
  <si>
    <t>positive regulation of cell-matrix adhesion</t>
  </si>
  <si>
    <t>CCL25, CDK6, CCL21, CDH13, VEGFC, PTK2B, EMP2, EPHA1, UTRN</t>
  </si>
  <si>
    <t>GO:0051056</t>
  </si>
  <si>
    <t>regulation of small GTPase mediated signal transduction</t>
  </si>
  <si>
    <t>RAP1GAP2, RALGAPB, CHN2, SIPA1L2, SIPA1L3, SIPA1, RAP1GAP, GARNL3, AMOT</t>
  </si>
  <si>
    <t>GO:0032092</t>
  </si>
  <si>
    <t>positive regulation of protein binding</t>
  </si>
  <si>
    <t>EPHB6, ACE, PLXND1, WNT3A, AKTIP, CAV1, DERL1, ARRB1, ADD2, HERPUD1, HIPK2, BMP4, LFNG, SPTA1, TIAM1, BAMBI, CAPRIN2, TRIB3, DACT1, CTHRC1</t>
  </si>
  <si>
    <t>DSP, ST14, CSTA, ANXA1, NOTCH1, KRT10, RBPJ, EVPL, FOXN1, TGM1, SCEL, ACER1, TXNIP, DSG4, TGM3</t>
  </si>
  <si>
    <t>LAMA5, PDGFRA, NOTCH1, ITGA3, HEG1, PROX1, TBX5, HSPB11, CTGF, HSD11B1, MMP14, ADAMTS2, MYCN, LOX, ZIC3, ALDH1A2, GPC3, TIMELESS, CHI3L1, DHCR7, ZFPM2</t>
  </si>
  <si>
    <t>GO:0008219</t>
  </si>
  <si>
    <t>cell death</t>
  </si>
  <si>
    <t>CLUL1, BRINP1, PNPLA8, FAF1, CIDEA, EMP1, CACNA1A, EMP2, SUSD6, EMP3, SNCAIP, KLK8</t>
  </si>
  <si>
    <t>GO:0007186</t>
  </si>
  <si>
    <t>G-protein coupled receptor signaling pathway</t>
  </si>
  <si>
    <t>ABCA1, RGS18, CCL25, ARHGEF12, CCL21, RGS13, ATRNL1, INSR, RGS16, APOA1, AREG, GNG11, GNAI2, PREX1, CXCL10, GNGT2, GNAL, GNG4, GNAQ, GNG7, APOE, RGS6</t>
  </si>
  <si>
    <t>GO:0008104</t>
  </si>
  <si>
    <t>protein localization</t>
  </si>
  <si>
    <t>CLIC5, CADM3, CAV1, WNK4, PLOD3, DHCR24, DOC2B, GRIN2C, SLC9A2, GRIN2A, BIN3, NBEA, ALS2, ULK1, NRCAM, TNS4</t>
  </si>
  <si>
    <t>GO:0001501</t>
  </si>
  <si>
    <t>skeletal system development</t>
  </si>
  <si>
    <t>GDF11, PKDCC, CHD7, WFIKKN2, MMP9, HSPB11, PTHLH, TBX3, BMP5, HOXA10, RASSF2, COL1A2, GNAQ, GJA5, COL5A2, FBN1</t>
  </si>
  <si>
    <t>GO:0007219</t>
  </si>
  <si>
    <t>Notch signaling pathway</t>
  </si>
  <si>
    <t>FOXA1, NOTCH3, DTX1, NRARP, DTX2, TMEM100, CDH6, PLN, HEY1, PERP, S1PR3, SOX9, ZNF423, ATOH1, ETV2, GRIP2, HEYL, PTP4A3, CDK6, IL2RA, SNAI2, HOXD3, FAT4, MAML3, AGXT</t>
  </si>
  <si>
    <t>Table S2. GO enrichment of DEGs in G2/G1</t>
    <phoneticPr fontId="1" type="noConversion"/>
  </si>
  <si>
    <t>Table S2. GO enrichment of DEGs in G3/G2</t>
    <phoneticPr fontId="1" type="noConversion"/>
  </si>
  <si>
    <t>Table S2. GO enrichment of DEGs in G4/G3</t>
    <phoneticPr fontId="1" type="noConversion"/>
  </si>
  <si>
    <t>Table S2. GO enrichment of DEGs in G5/G4</t>
    <phoneticPr fontId="1" type="noConversion"/>
  </si>
  <si>
    <t>Table S2. GO enrichment of DEGs in G6/G5</t>
    <phoneticPr fontId="1" type="noConversion"/>
  </si>
  <si>
    <t>Table S2. GO enrichment of DEGs in G6/G1</t>
    <phoneticPr fontId="1" type="noConversion"/>
  </si>
  <si>
    <t>Guide</t>
  </si>
  <si>
    <t xml:space="preserve">G2-G1: </t>
    <phoneticPr fontId="2" type="noConversion"/>
  </si>
  <si>
    <t xml:space="preserve">G3-G2: </t>
    <phoneticPr fontId="2" type="noConversion"/>
  </si>
  <si>
    <t xml:space="preserve">G4-G3: </t>
    <phoneticPr fontId="2" type="noConversion"/>
  </si>
  <si>
    <t>G5-G4:</t>
    <phoneticPr fontId="1" type="noConversion"/>
  </si>
  <si>
    <t>G6-G5:</t>
    <phoneticPr fontId="1" type="noConversion"/>
  </si>
  <si>
    <t>G6-G1:</t>
    <phoneticPr fontId="1" type="noConversion"/>
  </si>
  <si>
    <t>Table S2. GO enrichment of DEGs</t>
    <phoneticPr fontId="1" type="noConversion"/>
  </si>
  <si>
    <t>GO enrichment of DEGs in G2/G1</t>
    <phoneticPr fontId="2" type="noConversion"/>
  </si>
  <si>
    <t>GO enrichment of DEGs in G3/G2</t>
    <phoneticPr fontId="2" type="noConversion"/>
  </si>
  <si>
    <t>GO enrichment of DEGs in G4/G3</t>
    <phoneticPr fontId="1" type="noConversion"/>
  </si>
  <si>
    <t>GO enrichment of DEGs in G5/G4</t>
    <phoneticPr fontId="1" type="noConversion"/>
  </si>
  <si>
    <t>GO enrichment of DEGs in G6/G5</t>
    <phoneticPr fontId="1" type="noConversion"/>
  </si>
  <si>
    <t>GO enrichment of DEGs in G6/G1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b/>
      <sz val="12"/>
      <color rgb="FF3333FF"/>
      <name val="Times New Roman"/>
      <family val="1"/>
    </font>
    <font>
      <b/>
      <sz val="11"/>
      <color rgb="FF3333FF"/>
      <name val="Times New Roman"/>
      <family val="1"/>
    </font>
    <font>
      <sz val="11"/>
      <color rgb="FF3333FF"/>
      <name val="Times New Roman"/>
      <family val="1"/>
    </font>
    <font>
      <sz val="11"/>
      <color rgb="FF3333FF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Alignment="1">
      <alignment vertical="center"/>
    </xf>
    <xf numFmtId="11" fontId="0" fillId="0" borderId="0" xfId="0" applyNumberFormat="1" applyAlignment="1">
      <alignment vertical="center"/>
    </xf>
    <xf numFmtId="0" fontId="4" fillId="0" borderId="1" xfId="0" applyFont="1" applyBorder="1"/>
    <xf numFmtId="0" fontId="5" fillId="0" borderId="1" xfId="0" applyFont="1" applyBorder="1" applyAlignment="1">
      <alignment vertical="center"/>
    </xf>
    <xf numFmtId="0" fontId="5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0" fontId="5" fillId="0" borderId="2" xfId="0" applyFont="1" applyBorder="1" applyAlignment="1">
      <alignment vertical="center"/>
    </xf>
    <xf numFmtId="0" fontId="3" fillId="0" borderId="0" xfId="0" applyFont="1" applyAlignment="1">
      <alignment horizontal="left" vertical="center"/>
    </xf>
    <xf numFmtId="0" fontId="0" fillId="0" borderId="0" xfId="0" applyAlignment="1">
      <alignment horizontal="center" vertical="center"/>
    </xf>
  </cellXfs>
  <cellStyles count="1">
    <cellStyle name="常规" xfId="0" builtinId="0"/>
  </cellStyles>
  <dxfs count="2"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 sz="1400" baseline="0">
                <a:solidFill>
                  <a:schemeClr val="tx1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Top 30 of GO Enrichment </a:t>
            </a:r>
          </a:p>
        </c:rich>
      </c:tx>
      <c:layout>
        <c:manualLayout>
          <c:xMode val="edge"/>
          <c:yMode val="edge"/>
          <c:x val="0.46185692541856926"/>
          <c:y val="3.6721303891301633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0.14999820227950961"/>
          <c:y val="0.10382083086110967"/>
          <c:w val="0.83325902755306269"/>
          <c:h val="0.49667076328454712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tx1">
                <a:lumMod val="65000"/>
                <a:lumOff val="35000"/>
              </a:schemeClr>
            </a:solidFill>
            <a:ln>
              <a:solidFill>
                <a:schemeClr val="tx1">
                  <a:lumMod val="65000"/>
                  <a:lumOff val="35000"/>
                </a:schemeClr>
              </a:solidFill>
            </a:ln>
            <a:effectLst/>
          </c:spPr>
          <c:invertIfNegative val="0"/>
          <c:cat>
            <c:strRef>
              <c:f>'[1]G3-G2 GO'!$C$2:$C$31</c:f>
              <c:strCache>
                <c:ptCount val="30"/>
                <c:pt idx="0">
                  <c:v>skeletal muscle contraction</c:v>
                </c:pt>
                <c:pt idx="1">
                  <c:v>sensory perception of sound</c:v>
                </c:pt>
                <c:pt idx="2">
                  <c:v>homophilic cell adhesion via plasma membrane adhesion molecules</c:v>
                </c:pt>
                <c:pt idx="3">
                  <c:v>muscle contraction</c:v>
                </c:pt>
                <c:pt idx="4">
                  <c:v>cell surface receptor signaling pathway</c:v>
                </c:pt>
                <c:pt idx="5">
                  <c:v>peptide cross-linking</c:v>
                </c:pt>
                <c:pt idx="6">
                  <c:v>sarcomere organization</c:v>
                </c:pt>
                <c:pt idx="7">
                  <c:v>triglyceride catabolic process</c:v>
                </c:pt>
                <c:pt idx="8">
                  <c:v>positive regulation of synapse assembly</c:v>
                </c:pt>
                <c:pt idx="9">
                  <c:v>lipid catabolic process</c:v>
                </c:pt>
                <c:pt idx="10">
                  <c:v>fatty acid biosynthetic process</c:v>
                </c:pt>
                <c:pt idx="11">
                  <c:v>muscle organ development</c:v>
                </c:pt>
                <c:pt idx="12">
                  <c:v>protein polymerization</c:v>
                </c:pt>
                <c:pt idx="13">
                  <c:v>fatty acid elongation, saturated fatty acid</c:v>
                </c:pt>
                <c:pt idx="14">
                  <c:v>regulation of pH</c:v>
                </c:pt>
                <c:pt idx="15">
                  <c:v>cellular response to calcium ion</c:v>
                </c:pt>
                <c:pt idx="16">
                  <c:v>establishment of skin barrier</c:v>
                </c:pt>
                <c:pt idx="17">
                  <c:v>mammary gland alveolus development</c:v>
                </c:pt>
                <c:pt idx="18">
                  <c:v>cellular response to hypoxia</c:v>
                </c:pt>
                <c:pt idx="19">
                  <c:v>cardiac myofibril assembly</c:v>
                </c:pt>
                <c:pt idx="20">
                  <c:v>unsaturated fatty acid biosynthetic process</c:v>
                </c:pt>
                <c:pt idx="21">
                  <c:v>protein homotetramerization</c:v>
                </c:pt>
                <c:pt idx="22">
                  <c:v>response to wounding</c:v>
                </c:pt>
                <c:pt idx="23">
                  <c:v>cardiac muscle contraction</c:v>
                </c:pt>
                <c:pt idx="24">
                  <c:v>middle ear morphogenesis</c:v>
                </c:pt>
                <c:pt idx="25">
                  <c:v>cell maturation</c:v>
                </c:pt>
                <c:pt idx="26">
                  <c:v>skeletal muscle cell differentiation</c:v>
                </c:pt>
                <c:pt idx="27">
                  <c:v>peripheral nervous system development</c:v>
                </c:pt>
                <c:pt idx="28">
                  <c:v>plasminogen activation</c:v>
                </c:pt>
                <c:pt idx="29">
                  <c:v>fatty acid elongation, monounsaturated fatty acid</c:v>
                </c:pt>
              </c:strCache>
            </c:strRef>
          </c:cat>
          <c:val>
            <c:numRef>
              <c:f>'[1]G3-G2 GO'!$E$2:$E$31</c:f>
              <c:numCache>
                <c:formatCode>General</c:formatCode>
                <c:ptCount val="30"/>
                <c:pt idx="0">
                  <c:v>9</c:v>
                </c:pt>
                <c:pt idx="1">
                  <c:v>24</c:v>
                </c:pt>
                <c:pt idx="2">
                  <c:v>23</c:v>
                </c:pt>
                <c:pt idx="3">
                  <c:v>11</c:v>
                </c:pt>
                <c:pt idx="4">
                  <c:v>21</c:v>
                </c:pt>
                <c:pt idx="5">
                  <c:v>8</c:v>
                </c:pt>
                <c:pt idx="6">
                  <c:v>8</c:v>
                </c:pt>
                <c:pt idx="7">
                  <c:v>6</c:v>
                </c:pt>
                <c:pt idx="8">
                  <c:v>14</c:v>
                </c:pt>
                <c:pt idx="9">
                  <c:v>13</c:v>
                </c:pt>
                <c:pt idx="10">
                  <c:v>8</c:v>
                </c:pt>
                <c:pt idx="11">
                  <c:v>7</c:v>
                </c:pt>
                <c:pt idx="12">
                  <c:v>5</c:v>
                </c:pt>
                <c:pt idx="13">
                  <c:v>5</c:v>
                </c:pt>
                <c:pt idx="14">
                  <c:v>7</c:v>
                </c:pt>
                <c:pt idx="15">
                  <c:v>9</c:v>
                </c:pt>
                <c:pt idx="16">
                  <c:v>6</c:v>
                </c:pt>
                <c:pt idx="17">
                  <c:v>6</c:v>
                </c:pt>
                <c:pt idx="18">
                  <c:v>11</c:v>
                </c:pt>
                <c:pt idx="19">
                  <c:v>5</c:v>
                </c:pt>
                <c:pt idx="20">
                  <c:v>5</c:v>
                </c:pt>
                <c:pt idx="21">
                  <c:v>10</c:v>
                </c:pt>
                <c:pt idx="22">
                  <c:v>8</c:v>
                </c:pt>
                <c:pt idx="23">
                  <c:v>8</c:v>
                </c:pt>
                <c:pt idx="24">
                  <c:v>6</c:v>
                </c:pt>
                <c:pt idx="25">
                  <c:v>8</c:v>
                </c:pt>
                <c:pt idx="26">
                  <c:v>11</c:v>
                </c:pt>
                <c:pt idx="27">
                  <c:v>5</c:v>
                </c:pt>
                <c:pt idx="28">
                  <c:v>5</c:v>
                </c:pt>
                <c:pt idx="29">
                  <c:v>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736-4D7F-B7C9-DBE1B2C3567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68"/>
        <c:overlap val="-27"/>
        <c:axId val="633651640"/>
        <c:axId val="633652952"/>
      </c:barChart>
      <c:catAx>
        <c:axId val="6336516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6350" cap="flat" cmpd="sng" algn="ctr">
            <a:solidFill>
              <a:schemeClr val="tx1">
                <a:lumMod val="50000"/>
                <a:lumOff val="50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+mn-cs"/>
              </a:defRPr>
            </a:pPr>
            <a:endParaRPr lang="zh-CN"/>
          </a:p>
        </c:txPr>
        <c:crossAx val="633652952"/>
        <c:crosses val="autoZero"/>
        <c:auto val="1"/>
        <c:lblAlgn val="ctr"/>
        <c:lblOffset val="100"/>
        <c:noMultiLvlLbl val="0"/>
      </c:catAx>
      <c:valAx>
        <c:axId val="633652952"/>
        <c:scaling>
          <c:orientation val="minMax"/>
          <c:max val="25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20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Number of gen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6350">
            <a:solidFill>
              <a:schemeClr val="tx1">
                <a:lumMod val="50000"/>
                <a:lumOff val="50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63365164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114300</xdr:colOff>
      <xdr:row>19</xdr:row>
      <xdr:rowOff>174624</xdr:rowOff>
    </xdr:from>
    <xdr:to>
      <xdr:col>24</xdr:col>
      <xdr:colOff>533400</xdr:colOff>
      <xdr:row>47</xdr:row>
      <xdr:rowOff>3810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EB225CC0-6C9E-4284-B0C1-3B1B1594D11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E&#30424;/mRNA&#32467;&#26524;/BC160257/&#23500;&#38598;&#20998;&#26512;/GO%20enrichment%20of%20DEGs/G3-G2%20GO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G3-G2 GO"/>
    </sheetNames>
    <sheetDataSet>
      <sheetData sheetId="0">
        <row r="2">
          <cell r="C2" t="str">
            <v>skeletal muscle contraction</v>
          </cell>
          <cell r="E2">
            <v>9</v>
          </cell>
        </row>
        <row r="3">
          <cell r="C3" t="str">
            <v>sensory perception of sound</v>
          </cell>
          <cell r="E3">
            <v>24</v>
          </cell>
        </row>
        <row r="4">
          <cell r="C4" t="str">
            <v>homophilic cell adhesion via plasma membrane adhesion molecules</v>
          </cell>
          <cell r="E4">
            <v>23</v>
          </cell>
        </row>
        <row r="5">
          <cell r="C5" t="str">
            <v>muscle contraction</v>
          </cell>
          <cell r="E5">
            <v>11</v>
          </cell>
        </row>
        <row r="6">
          <cell r="C6" t="str">
            <v>cell surface receptor signaling pathway</v>
          </cell>
          <cell r="E6">
            <v>21</v>
          </cell>
        </row>
        <row r="7">
          <cell r="C7" t="str">
            <v>peptide cross-linking</v>
          </cell>
          <cell r="E7">
            <v>8</v>
          </cell>
        </row>
        <row r="8">
          <cell r="C8" t="str">
            <v>sarcomere organization</v>
          </cell>
          <cell r="E8">
            <v>8</v>
          </cell>
        </row>
        <row r="9">
          <cell r="C9" t="str">
            <v>triglyceride catabolic process</v>
          </cell>
          <cell r="E9">
            <v>6</v>
          </cell>
        </row>
        <row r="10">
          <cell r="C10" t="str">
            <v>positive regulation of synapse assembly</v>
          </cell>
          <cell r="E10">
            <v>14</v>
          </cell>
        </row>
        <row r="11">
          <cell r="C11" t="str">
            <v>lipid catabolic process</v>
          </cell>
          <cell r="E11">
            <v>13</v>
          </cell>
        </row>
        <row r="12">
          <cell r="C12" t="str">
            <v>fatty acid biosynthetic process</v>
          </cell>
          <cell r="E12">
            <v>8</v>
          </cell>
        </row>
        <row r="13">
          <cell r="C13" t="str">
            <v>muscle organ development</v>
          </cell>
          <cell r="E13">
            <v>7</v>
          </cell>
        </row>
        <row r="14">
          <cell r="C14" t="str">
            <v>protein polymerization</v>
          </cell>
          <cell r="E14">
            <v>5</v>
          </cell>
        </row>
        <row r="15">
          <cell r="C15" t="str">
            <v>fatty acid elongation, saturated fatty acid</v>
          </cell>
          <cell r="E15">
            <v>5</v>
          </cell>
        </row>
        <row r="16">
          <cell r="C16" t="str">
            <v>regulation of pH</v>
          </cell>
          <cell r="E16">
            <v>7</v>
          </cell>
        </row>
        <row r="17">
          <cell r="C17" t="str">
            <v>cellular response to calcium ion</v>
          </cell>
          <cell r="E17">
            <v>9</v>
          </cell>
        </row>
        <row r="18">
          <cell r="C18" t="str">
            <v>establishment of skin barrier</v>
          </cell>
          <cell r="E18">
            <v>6</v>
          </cell>
        </row>
        <row r="19">
          <cell r="C19" t="str">
            <v>mammary gland alveolus development</v>
          </cell>
          <cell r="E19">
            <v>6</v>
          </cell>
        </row>
        <row r="20">
          <cell r="C20" t="str">
            <v>cellular response to hypoxia</v>
          </cell>
          <cell r="E20">
            <v>11</v>
          </cell>
        </row>
        <row r="21">
          <cell r="C21" t="str">
            <v>cardiac myofibril assembly</v>
          </cell>
          <cell r="E21">
            <v>5</v>
          </cell>
        </row>
        <row r="22">
          <cell r="C22" t="str">
            <v>unsaturated fatty acid biosynthetic process</v>
          </cell>
          <cell r="E22">
            <v>5</v>
          </cell>
        </row>
        <row r="23">
          <cell r="C23" t="str">
            <v>protein homotetramerization</v>
          </cell>
          <cell r="E23">
            <v>10</v>
          </cell>
        </row>
        <row r="24">
          <cell r="C24" t="str">
            <v>response to wounding</v>
          </cell>
          <cell r="E24">
            <v>8</v>
          </cell>
        </row>
        <row r="25">
          <cell r="C25" t="str">
            <v>cardiac muscle contraction</v>
          </cell>
          <cell r="E25">
            <v>8</v>
          </cell>
        </row>
        <row r="26">
          <cell r="C26" t="str">
            <v>middle ear morphogenesis</v>
          </cell>
          <cell r="E26">
            <v>6</v>
          </cell>
        </row>
        <row r="27">
          <cell r="C27" t="str">
            <v>cell maturation</v>
          </cell>
          <cell r="E27">
            <v>8</v>
          </cell>
        </row>
        <row r="28">
          <cell r="C28" t="str">
            <v>skeletal muscle cell differentiation</v>
          </cell>
          <cell r="E28">
            <v>11</v>
          </cell>
        </row>
        <row r="29">
          <cell r="C29" t="str">
            <v>peripheral nervous system development</v>
          </cell>
          <cell r="E29">
            <v>5</v>
          </cell>
        </row>
        <row r="30">
          <cell r="C30" t="str">
            <v>plasminogen activation</v>
          </cell>
          <cell r="E30">
            <v>5</v>
          </cell>
        </row>
        <row r="31">
          <cell r="C31" t="str">
            <v>fatty acid elongation, monounsaturated fatty acid</v>
          </cell>
          <cell r="E31">
            <v>4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7C769F-D4AA-4C13-B01B-5CFDB6D1068A}">
  <dimension ref="A1:J8"/>
  <sheetViews>
    <sheetView tabSelected="1" workbookViewId="0">
      <selection activeCell="E16" sqref="E16"/>
    </sheetView>
  </sheetViews>
  <sheetFormatPr defaultRowHeight="14" x14ac:dyDescent="0.3"/>
  <cols>
    <col min="2" max="2" width="38.4140625" bestFit="1" customWidth="1"/>
  </cols>
  <sheetData>
    <row r="1" spans="1:10" ht="15.5" thickBot="1" x14ac:dyDescent="0.35">
      <c r="A1" s="8" t="s">
        <v>1187</v>
      </c>
      <c r="B1" s="8"/>
      <c r="C1" s="8"/>
      <c r="D1" s="8"/>
      <c r="E1" s="8"/>
      <c r="F1" s="8"/>
      <c r="G1" s="8"/>
      <c r="H1" s="8"/>
      <c r="I1" s="8"/>
      <c r="J1" s="8"/>
    </row>
    <row r="2" spans="1:10" ht="14.5" thickBot="1" x14ac:dyDescent="0.35">
      <c r="A2" s="3" t="s">
        <v>1180</v>
      </c>
      <c r="B2" s="4"/>
      <c r="C2" s="5"/>
      <c r="D2" s="5"/>
      <c r="E2" s="5"/>
      <c r="F2" s="5"/>
      <c r="G2" s="5"/>
      <c r="H2" s="5"/>
      <c r="I2" s="5"/>
      <c r="J2" s="5"/>
    </row>
    <row r="3" spans="1:10" x14ac:dyDescent="0.3">
      <c r="A3" s="5" t="s">
        <v>1181</v>
      </c>
      <c r="B3" s="5" t="s">
        <v>1188</v>
      </c>
      <c r="C3" s="5"/>
      <c r="D3" s="5"/>
      <c r="E3" s="5"/>
      <c r="F3" s="5"/>
      <c r="G3" s="5"/>
      <c r="H3" s="5"/>
      <c r="I3" s="5"/>
      <c r="J3" s="5"/>
    </row>
    <row r="4" spans="1:10" x14ac:dyDescent="0.3">
      <c r="A4" s="5" t="s">
        <v>1182</v>
      </c>
      <c r="B4" s="5" t="s">
        <v>1189</v>
      </c>
      <c r="C4" s="6"/>
      <c r="D4" s="6"/>
      <c r="E4" s="6"/>
      <c r="F4" s="6"/>
      <c r="G4" s="6"/>
      <c r="H4" s="6"/>
      <c r="I4" s="6"/>
      <c r="J4" s="6"/>
    </row>
    <row r="5" spans="1:10" x14ac:dyDescent="0.3">
      <c r="A5" s="5" t="s">
        <v>1183</v>
      </c>
      <c r="B5" s="5" t="s">
        <v>1190</v>
      </c>
      <c r="C5" s="6"/>
      <c r="D5" s="6"/>
      <c r="E5" s="6"/>
      <c r="F5" s="6"/>
      <c r="G5" s="6"/>
      <c r="H5" s="6"/>
      <c r="I5" s="6"/>
      <c r="J5" s="6"/>
    </row>
    <row r="6" spans="1:10" x14ac:dyDescent="0.3">
      <c r="A6" s="5" t="s">
        <v>1184</v>
      </c>
      <c r="B6" s="5" t="s">
        <v>1191</v>
      </c>
      <c r="C6" s="6"/>
      <c r="D6" s="6"/>
      <c r="E6" s="6"/>
      <c r="F6" s="6"/>
      <c r="G6" s="6"/>
      <c r="H6" s="6"/>
      <c r="I6" s="6"/>
      <c r="J6" s="6"/>
    </row>
    <row r="7" spans="1:10" x14ac:dyDescent="0.3">
      <c r="A7" s="5" t="s">
        <v>1185</v>
      </c>
      <c r="B7" s="5" t="s">
        <v>1192</v>
      </c>
      <c r="C7" s="6"/>
      <c r="D7" s="6"/>
      <c r="E7" s="6"/>
      <c r="F7" s="6"/>
      <c r="G7" s="6"/>
      <c r="H7" s="6"/>
      <c r="I7" s="6"/>
      <c r="J7" s="6"/>
    </row>
    <row r="8" spans="1:10" ht="14.5" thickBot="1" x14ac:dyDescent="0.35">
      <c r="A8" s="7" t="s">
        <v>1186</v>
      </c>
      <c r="B8" s="7" t="s">
        <v>1193</v>
      </c>
      <c r="C8" s="6"/>
      <c r="D8" s="6"/>
      <c r="E8" s="6"/>
      <c r="F8" s="6"/>
      <c r="G8" s="6"/>
      <c r="H8" s="6"/>
      <c r="I8" s="6"/>
      <c r="J8" s="6"/>
    </row>
  </sheetData>
  <mergeCells count="1">
    <mergeCell ref="A1:J1"/>
  </mergeCells>
  <phoneticPr fontId="1" type="noConversion"/>
  <conditionalFormatting sqref="A3:A8">
    <cfRule type="expression" dxfId="1" priority="2">
      <formula>MOD(ROW(),2)=0</formula>
    </cfRule>
  </conditionalFormatting>
  <conditionalFormatting sqref="B3:B8">
    <cfRule type="expression" dxfId="0" priority="1">
      <formula>MOD(ROW(),2)=0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143"/>
  <sheetViews>
    <sheetView workbookViewId="0">
      <selection activeCell="A2" sqref="A2"/>
    </sheetView>
  </sheetViews>
  <sheetFormatPr defaultRowHeight="14" x14ac:dyDescent="0.3"/>
  <cols>
    <col min="1" max="1" width="8.6640625" style="1"/>
    <col min="2" max="2" width="11.75" style="1" customWidth="1"/>
    <col min="3" max="3" width="10.83203125" style="1" customWidth="1"/>
    <col min="4" max="4" width="8.4140625" style="1" customWidth="1"/>
    <col min="5" max="16384" width="8.6640625" style="1"/>
  </cols>
  <sheetData>
    <row r="1" spans="1:15" x14ac:dyDescent="0.3">
      <c r="A1" s="9" t="s">
        <v>1174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</row>
    <row r="2" spans="1:15" x14ac:dyDescent="0.3">
      <c r="A2" s="1" t="s">
        <v>0</v>
      </c>
      <c r="C2" s="1" t="s">
        <v>1</v>
      </c>
      <c r="D2" s="1" t="s">
        <v>2</v>
      </c>
      <c r="E2" s="1" t="s">
        <v>3</v>
      </c>
      <c r="F2" s="1" t="s">
        <v>4</v>
      </c>
      <c r="G2" s="1" t="s">
        <v>5</v>
      </c>
      <c r="H2" s="1" t="s">
        <v>6</v>
      </c>
      <c r="I2" s="1" t="s">
        <v>7</v>
      </c>
      <c r="J2" s="1" t="s">
        <v>8</v>
      </c>
      <c r="K2" s="1" t="s">
        <v>9</v>
      </c>
      <c r="L2" s="1" t="s">
        <v>10</v>
      </c>
      <c r="M2" s="1" t="s">
        <v>11</v>
      </c>
      <c r="N2" s="1" t="s">
        <v>12</v>
      </c>
      <c r="O2" s="1" t="s">
        <v>13</v>
      </c>
    </row>
    <row r="3" spans="1:15" x14ac:dyDescent="0.3">
      <c r="A3" s="1" t="s">
        <v>14</v>
      </c>
      <c r="B3" s="1" t="s">
        <v>15</v>
      </c>
      <c r="C3" s="1" t="s">
        <v>16</v>
      </c>
      <c r="D3" s="1">
        <f>-LOG10(G3)</f>
        <v>7.3205721033878808</v>
      </c>
      <c r="E3" s="1">
        <v>22</v>
      </c>
      <c r="F3" s="1">
        <v>1.95035461</v>
      </c>
      <c r="G3" s="2">
        <v>4.7799999999999998E-8</v>
      </c>
      <c r="H3" s="1" t="s">
        <v>17</v>
      </c>
      <c r="I3" s="1">
        <v>789</v>
      </c>
      <c r="J3" s="1">
        <v>74</v>
      </c>
      <c r="K3" s="1">
        <v>10659</v>
      </c>
      <c r="L3" s="1">
        <v>4.016339533</v>
      </c>
      <c r="M3" s="2">
        <v>1.1900000000000001E-4</v>
      </c>
      <c r="N3" s="2">
        <v>1.1900000000000001E-4</v>
      </c>
      <c r="O3" s="2">
        <v>1.18E-4</v>
      </c>
    </row>
    <row r="4" spans="1:15" x14ac:dyDescent="0.3">
      <c r="A4" s="1" t="s">
        <v>14</v>
      </c>
      <c r="B4" s="1" t="s">
        <v>18</v>
      </c>
      <c r="C4" s="1" t="s">
        <v>19</v>
      </c>
      <c r="D4" s="1">
        <f>-LOG10(G4)</f>
        <v>6.9355420107730819</v>
      </c>
      <c r="E4" s="1">
        <v>9</v>
      </c>
      <c r="F4" s="1">
        <v>0.79787233999999996</v>
      </c>
      <c r="G4" s="2">
        <v>1.1600000000000001E-7</v>
      </c>
      <c r="H4" s="1" t="s">
        <v>20</v>
      </c>
      <c r="I4" s="1">
        <v>789</v>
      </c>
      <c r="J4" s="1">
        <v>11</v>
      </c>
      <c r="K4" s="1">
        <v>10659</v>
      </c>
      <c r="L4" s="1">
        <v>11.05323194</v>
      </c>
      <c r="M4" s="2">
        <v>2.8899999999999998E-4</v>
      </c>
      <c r="N4" s="2">
        <v>1.45E-4</v>
      </c>
      <c r="O4" s="2">
        <v>1.44E-4</v>
      </c>
    </row>
    <row r="5" spans="1:15" x14ac:dyDescent="0.3">
      <c r="A5" s="1" t="s">
        <v>14</v>
      </c>
      <c r="B5" s="1" t="s">
        <v>21</v>
      </c>
      <c r="C5" s="1" t="s">
        <v>22</v>
      </c>
      <c r="D5" s="1">
        <f t="shared" ref="D5:D68" si="0">-LOG10(G5)</f>
        <v>5.7520267336381936</v>
      </c>
      <c r="E5" s="1">
        <v>20</v>
      </c>
      <c r="F5" s="1">
        <v>1.773049645</v>
      </c>
      <c r="G5" s="2">
        <v>1.77E-6</v>
      </c>
      <c r="H5" s="1" t="s">
        <v>23</v>
      </c>
      <c r="I5" s="1">
        <v>789</v>
      </c>
      <c r="J5" s="1">
        <v>76</v>
      </c>
      <c r="K5" s="1">
        <v>10659</v>
      </c>
      <c r="L5" s="1">
        <v>3.5551330800000001</v>
      </c>
      <c r="M5" s="1">
        <v>4.382202E-3</v>
      </c>
      <c r="N5" s="1">
        <v>1.349009E-3</v>
      </c>
      <c r="O5" s="1">
        <v>1.345209E-3</v>
      </c>
    </row>
    <row r="6" spans="1:15" x14ac:dyDescent="0.3">
      <c r="A6" s="1" t="s">
        <v>14</v>
      </c>
      <c r="B6" s="1" t="s">
        <v>24</v>
      </c>
      <c r="C6" s="1" t="s">
        <v>25</v>
      </c>
      <c r="D6" s="1">
        <f t="shared" si="0"/>
        <v>5.6635402661514709</v>
      </c>
      <c r="E6" s="1">
        <v>11</v>
      </c>
      <c r="F6" s="1">
        <v>0.97517730499999999</v>
      </c>
      <c r="G6" s="2">
        <v>2.17E-6</v>
      </c>
      <c r="H6" s="1" t="s">
        <v>26</v>
      </c>
      <c r="I6" s="1">
        <v>789</v>
      </c>
      <c r="J6" s="1">
        <v>23</v>
      </c>
      <c r="K6" s="1">
        <v>10659</v>
      </c>
      <c r="L6" s="1">
        <v>6.4610679449999999</v>
      </c>
      <c r="M6" s="1">
        <v>5.3815080000000001E-3</v>
      </c>
      <c r="N6" s="1">
        <v>1.349009E-3</v>
      </c>
      <c r="O6" s="1">
        <v>1.345209E-3</v>
      </c>
    </row>
    <row r="7" spans="1:15" x14ac:dyDescent="0.3">
      <c r="A7" s="1" t="s">
        <v>14</v>
      </c>
      <c r="B7" s="1" t="s">
        <v>27</v>
      </c>
      <c r="C7" s="1" t="s">
        <v>28</v>
      </c>
      <c r="D7" s="1">
        <f t="shared" si="0"/>
        <v>4.5968794788241825</v>
      </c>
      <c r="E7" s="1">
        <v>11</v>
      </c>
      <c r="F7" s="1">
        <v>0.97517730499999999</v>
      </c>
      <c r="G7" s="2">
        <v>2.5299999999999998E-5</v>
      </c>
      <c r="H7" s="1" t="s">
        <v>29</v>
      </c>
      <c r="I7" s="1">
        <v>789</v>
      </c>
      <c r="J7" s="1" t="s">
        <v>30</v>
      </c>
      <c r="K7" s="1">
        <v>10659</v>
      </c>
      <c r="L7" s="1">
        <v>5.1242952669999999</v>
      </c>
      <c r="M7" s="1">
        <v>6.0849928999999997E-2</v>
      </c>
      <c r="N7" s="1">
        <v>1.255584E-2</v>
      </c>
      <c r="O7" s="1">
        <v>1.2520471E-2</v>
      </c>
    </row>
    <row r="8" spans="1:15" x14ac:dyDescent="0.3">
      <c r="A8" s="1" t="s">
        <v>14</v>
      </c>
      <c r="B8" s="1" t="s">
        <v>31</v>
      </c>
      <c r="C8" s="1" t="s">
        <v>32</v>
      </c>
      <c r="D8" s="1">
        <f t="shared" si="0"/>
        <v>4.064996848546345</v>
      </c>
      <c r="E8" s="1">
        <v>16</v>
      </c>
      <c r="F8" s="1">
        <v>1.418439716</v>
      </c>
      <c r="G8" s="2">
        <v>8.6100000000000006E-5</v>
      </c>
      <c r="H8" s="1" t="s">
        <v>33</v>
      </c>
      <c r="I8" s="1">
        <v>789</v>
      </c>
      <c r="J8" s="1">
        <v>67</v>
      </c>
      <c r="K8" s="1">
        <v>10659</v>
      </c>
      <c r="L8" s="1">
        <v>3.226150616</v>
      </c>
      <c r="M8" s="1">
        <v>0.19253219599999999</v>
      </c>
      <c r="N8" s="1">
        <v>3.5640482000000001E-2</v>
      </c>
      <c r="O8" s="1">
        <v>3.5540086999999998E-2</v>
      </c>
    </row>
    <row r="9" spans="1:15" x14ac:dyDescent="0.3">
      <c r="A9" s="1" t="s">
        <v>14</v>
      </c>
      <c r="B9" s="1" t="s">
        <v>34</v>
      </c>
      <c r="C9" s="1" t="s">
        <v>35</v>
      </c>
      <c r="D9" s="1">
        <f t="shared" si="0"/>
        <v>3.6439741428068775</v>
      </c>
      <c r="E9" s="1">
        <v>15</v>
      </c>
      <c r="F9" s="1">
        <v>1.3297872340000001</v>
      </c>
      <c r="G9" s="2">
        <v>2.2699999999999999E-4</v>
      </c>
      <c r="H9" s="1" t="s">
        <v>36</v>
      </c>
      <c r="I9" s="1">
        <v>789</v>
      </c>
      <c r="J9" s="1">
        <v>65</v>
      </c>
      <c r="K9" s="1">
        <v>10659</v>
      </c>
      <c r="L9" s="1">
        <v>3.1175782390000002</v>
      </c>
      <c r="M9" s="1">
        <v>0.43185420200000002</v>
      </c>
      <c r="N9" s="1">
        <v>8.0758985000000005E-2</v>
      </c>
      <c r="O9" s="1">
        <v>8.0531494999999995E-2</v>
      </c>
    </row>
    <row r="10" spans="1:15" x14ac:dyDescent="0.3">
      <c r="A10" s="1" t="s">
        <v>14</v>
      </c>
      <c r="B10" s="1" t="s">
        <v>37</v>
      </c>
      <c r="C10" s="1" t="s">
        <v>38</v>
      </c>
      <c r="D10" s="1">
        <f t="shared" si="0"/>
        <v>3.2510371387438388</v>
      </c>
      <c r="E10" s="1">
        <v>19</v>
      </c>
      <c r="F10" s="1">
        <v>1.6843971630000001</v>
      </c>
      <c r="G10" s="2">
        <v>5.6099999999999998E-4</v>
      </c>
      <c r="H10" s="1" t="s">
        <v>39</v>
      </c>
      <c r="I10" s="1">
        <v>789</v>
      </c>
      <c r="J10" s="1">
        <v>104</v>
      </c>
      <c r="K10" s="1">
        <v>10659</v>
      </c>
      <c r="L10" s="1">
        <v>2.4680827729999999</v>
      </c>
      <c r="M10" s="1">
        <v>0.75197649300000002</v>
      </c>
      <c r="N10" s="1">
        <v>0.15148304500000001</v>
      </c>
      <c r="O10" s="1">
        <v>0.15105633199999999</v>
      </c>
    </row>
    <row r="11" spans="1:15" x14ac:dyDescent="0.3">
      <c r="A11" s="1" t="s">
        <v>14</v>
      </c>
      <c r="B11" s="1" t="s">
        <v>40</v>
      </c>
      <c r="C11" s="1" t="s">
        <v>41</v>
      </c>
      <c r="D11" s="1">
        <f t="shared" si="0"/>
        <v>3.2125395254815849</v>
      </c>
      <c r="E11" s="1">
        <v>10</v>
      </c>
      <c r="F11" s="1">
        <v>0.88652482300000002</v>
      </c>
      <c r="G11" s="2">
        <v>6.1300000000000005E-4</v>
      </c>
      <c r="H11" s="1" t="s">
        <v>42</v>
      </c>
      <c r="I11" s="1">
        <v>789</v>
      </c>
      <c r="J11" s="1">
        <v>34</v>
      </c>
      <c r="K11" s="1">
        <v>10659</v>
      </c>
      <c r="L11" s="1">
        <v>3.9733840300000001</v>
      </c>
      <c r="M11" s="1">
        <v>0.78219506999999999</v>
      </c>
      <c r="N11" s="1">
        <v>0.15148304500000001</v>
      </c>
      <c r="O11" s="1">
        <v>0.15105633199999999</v>
      </c>
    </row>
    <row r="12" spans="1:15" x14ac:dyDescent="0.3">
      <c r="A12" s="1" t="s">
        <v>14</v>
      </c>
      <c r="B12" s="1" t="s">
        <v>43</v>
      </c>
      <c r="C12" s="1" t="s">
        <v>44</v>
      </c>
      <c r="D12" s="1">
        <f t="shared" si="0"/>
        <v>3.2125395254815849</v>
      </c>
      <c r="E12" s="1">
        <v>10</v>
      </c>
      <c r="F12" s="1">
        <v>0.88652482300000002</v>
      </c>
      <c r="G12" s="2">
        <v>6.1300000000000005E-4</v>
      </c>
      <c r="H12" s="1" t="s">
        <v>45</v>
      </c>
      <c r="I12" s="1">
        <v>789</v>
      </c>
      <c r="J12" s="1">
        <v>34</v>
      </c>
      <c r="K12" s="1">
        <v>10659</v>
      </c>
      <c r="L12" s="1">
        <v>3.9733840300000001</v>
      </c>
      <c r="M12" s="1">
        <v>0.78219506999999999</v>
      </c>
      <c r="N12" s="1">
        <v>0.15148304500000001</v>
      </c>
      <c r="O12" s="1">
        <v>0.15105633199999999</v>
      </c>
    </row>
    <row r="13" spans="1:15" x14ac:dyDescent="0.3">
      <c r="A13" s="1" t="s">
        <v>14</v>
      </c>
      <c r="B13" s="1" t="s">
        <v>46</v>
      </c>
      <c r="C13" s="1" t="s">
        <v>47</v>
      </c>
      <c r="D13" s="1">
        <f t="shared" si="0"/>
        <v>3.1732774798310079</v>
      </c>
      <c r="E13" s="1">
        <v>16</v>
      </c>
      <c r="F13" s="1">
        <v>1.418439716</v>
      </c>
      <c r="G13" s="2">
        <v>6.7100000000000005E-4</v>
      </c>
      <c r="H13" s="1" t="s">
        <v>48</v>
      </c>
      <c r="I13" s="1">
        <v>789</v>
      </c>
      <c r="J13" s="1">
        <v>80</v>
      </c>
      <c r="K13" s="1">
        <v>10659</v>
      </c>
      <c r="L13" s="1">
        <v>2.701901141</v>
      </c>
      <c r="M13" s="1">
        <v>0.81116325499999997</v>
      </c>
      <c r="N13" s="1">
        <v>0.15148304500000001</v>
      </c>
      <c r="O13" s="1">
        <v>0.15105633199999999</v>
      </c>
    </row>
    <row r="14" spans="1:15" x14ac:dyDescent="0.3">
      <c r="A14" s="1" t="s">
        <v>14</v>
      </c>
      <c r="B14" s="1" t="s">
        <v>49</v>
      </c>
      <c r="C14" s="1" t="s">
        <v>50</v>
      </c>
      <c r="D14" s="1">
        <f t="shared" si="0"/>
        <v>3.0105501823333083</v>
      </c>
      <c r="E14" s="1">
        <v>7</v>
      </c>
      <c r="F14" s="1">
        <v>0.620567376</v>
      </c>
      <c r="G14" s="2">
        <v>9.7599999999999998E-4</v>
      </c>
      <c r="H14" s="1" t="s">
        <v>51</v>
      </c>
      <c r="I14" s="1">
        <v>789</v>
      </c>
      <c r="J14" s="1">
        <v>17</v>
      </c>
      <c r="K14" s="1">
        <v>10659</v>
      </c>
      <c r="L14" s="1">
        <v>5.5627376430000002</v>
      </c>
      <c r="M14" s="1">
        <v>0.91168695799999999</v>
      </c>
      <c r="N14" s="1">
        <v>0.19267695800000001</v>
      </c>
      <c r="O14" s="1">
        <v>0.192134206</v>
      </c>
    </row>
    <row r="15" spans="1:15" x14ac:dyDescent="0.3">
      <c r="A15" s="1" t="s">
        <v>14</v>
      </c>
      <c r="B15" s="1" t="s">
        <v>52</v>
      </c>
      <c r="C15" s="1" t="s">
        <v>53</v>
      </c>
      <c r="D15" s="1">
        <f t="shared" si="0"/>
        <v>2.9965532552357512</v>
      </c>
      <c r="E15" s="1">
        <v>8</v>
      </c>
      <c r="F15" s="1">
        <v>0.70921985799999998</v>
      </c>
      <c r="G15" s="1">
        <v>1.0079679999999999E-3</v>
      </c>
      <c r="H15" s="1" t="s">
        <v>54</v>
      </c>
      <c r="I15" s="1">
        <v>789</v>
      </c>
      <c r="J15" s="1">
        <v>23</v>
      </c>
      <c r="K15" s="1">
        <v>10659</v>
      </c>
      <c r="L15" s="1">
        <v>4.6989585060000003</v>
      </c>
      <c r="M15" s="1">
        <v>0.91841123300000005</v>
      </c>
      <c r="N15" s="1">
        <v>0.19267695800000001</v>
      </c>
      <c r="O15" s="1">
        <v>0.192134206</v>
      </c>
    </row>
    <row r="16" spans="1:15" x14ac:dyDescent="0.3">
      <c r="A16" s="1" t="s">
        <v>14</v>
      </c>
      <c r="B16" s="1" t="s">
        <v>55</v>
      </c>
      <c r="C16" s="1" t="s">
        <v>56</v>
      </c>
      <c r="D16" s="1">
        <f t="shared" si="0"/>
        <v>2.953387010739168</v>
      </c>
      <c r="E16" s="1">
        <v>6</v>
      </c>
      <c r="F16" s="1">
        <v>0.53191489400000003</v>
      </c>
      <c r="G16" s="1">
        <v>1.113302E-3</v>
      </c>
      <c r="H16" s="1" t="s">
        <v>57</v>
      </c>
      <c r="I16" s="1">
        <v>789</v>
      </c>
      <c r="J16" s="1">
        <v>12</v>
      </c>
      <c r="K16" s="1">
        <v>10659</v>
      </c>
      <c r="L16" s="1">
        <v>6.7547528520000002</v>
      </c>
      <c r="M16" s="1">
        <v>0.93721861399999995</v>
      </c>
      <c r="N16" s="1">
        <v>0.19761110800000001</v>
      </c>
      <c r="O16" s="1">
        <v>0.19705445699999999</v>
      </c>
    </row>
    <row r="17" spans="1:15" x14ac:dyDescent="0.3">
      <c r="A17" s="1" t="s">
        <v>14</v>
      </c>
      <c r="B17" s="1" t="s">
        <v>58</v>
      </c>
      <c r="C17" s="1" t="s">
        <v>59</v>
      </c>
      <c r="D17" s="1">
        <f t="shared" si="0"/>
        <v>2.6047501613568</v>
      </c>
      <c r="E17" s="1">
        <v>6</v>
      </c>
      <c r="F17" s="1">
        <v>0.53191489400000003</v>
      </c>
      <c r="G17" s="1">
        <v>2.4845620000000001E-3</v>
      </c>
      <c r="H17" s="1" t="s">
        <v>60</v>
      </c>
      <c r="I17" s="1">
        <v>789</v>
      </c>
      <c r="J17" s="1">
        <v>14</v>
      </c>
      <c r="K17" s="1">
        <v>10659</v>
      </c>
      <c r="L17" s="1">
        <v>5.7897881590000004</v>
      </c>
      <c r="M17" s="1">
        <v>0.99793333399999995</v>
      </c>
      <c r="N17" s="1">
        <v>0.41160906200000003</v>
      </c>
      <c r="O17" s="1">
        <v>0.41044960000000003</v>
      </c>
    </row>
    <row r="18" spans="1:15" x14ac:dyDescent="0.3">
      <c r="A18" s="1" t="s">
        <v>14</v>
      </c>
      <c r="B18" s="1" t="s">
        <v>61</v>
      </c>
      <c r="C18" s="1" t="s">
        <v>62</v>
      </c>
      <c r="D18" s="1">
        <f t="shared" si="0"/>
        <v>2.5585001444376445</v>
      </c>
      <c r="E18" s="1">
        <v>5</v>
      </c>
      <c r="F18" s="1">
        <v>0.44326241100000002</v>
      </c>
      <c r="G18" s="1">
        <v>2.7637569999999999E-3</v>
      </c>
      <c r="H18" s="1" t="s">
        <v>63</v>
      </c>
      <c r="I18" s="1">
        <v>789</v>
      </c>
      <c r="J18" s="1">
        <v>9</v>
      </c>
      <c r="K18" s="1">
        <v>10659</v>
      </c>
      <c r="L18" s="1">
        <v>7.5052809460000001</v>
      </c>
      <c r="M18" s="1">
        <v>0.99896922399999999</v>
      </c>
      <c r="N18" s="1">
        <v>0.42924594700000002</v>
      </c>
      <c r="O18" s="1">
        <v>0.42803680300000002</v>
      </c>
    </row>
    <row r="19" spans="1:15" x14ac:dyDescent="0.3">
      <c r="A19" s="1" t="s">
        <v>14</v>
      </c>
      <c r="B19" s="1" t="s">
        <v>64</v>
      </c>
      <c r="C19" s="1" t="s">
        <v>65</v>
      </c>
      <c r="D19" s="1">
        <f t="shared" si="0"/>
        <v>2.4793776200297337</v>
      </c>
      <c r="E19" s="1">
        <v>7</v>
      </c>
      <c r="F19" s="1">
        <v>0.620567376</v>
      </c>
      <c r="G19" s="1">
        <v>3.31606E-3</v>
      </c>
      <c r="H19" s="1" t="s">
        <v>66</v>
      </c>
      <c r="I19" s="1">
        <v>789</v>
      </c>
      <c r="J19" s="1">
        <v>21</v>
      </c>
      <c r="K19" s="1">
        <v>10659</v>
      </c>
      <c r="L19" s="1">
        <v>4.5031685680000004</v>
      </c>
      <c r="M19" s="1">
        <v>0.99973981099999998</v>
      </c>
      <c r="N19" s="1">
        <v>0.48472997299999998</v>
      </c>
      <c r="O19" s="1">
        <v>0.48336453600000001</v>
      </c>
    </row>
    <row r="20" spans="1:15" x14ac:dyDescent="0.3">
      <c r="A20" s="1" t="s">
        <v>14</v>
      </c>
      <c r="B20" s="1" t="s">
        <v>67</v>
      </c>
      <c r="C20" s="1" t="s">
        <v>68</v>
      </c>
      <c r="D20" s="1">
        <f t="shared" si="0"/>
        <v>2.4371521882412512</v>
      </c>
      <c r="E20" s="1">
        <v>11</v>
      </c>
      <c r="F20" s="1">
        <v>0.97517730499999999</v>
      </c>
      <c r="G20" s="1">
        <v>3.6546669999999999E-3</v>
      </c>
      <c r="H20" s="1" t="s">
        <v>69</v>
      </c>
      <c r="I20" s="1">
        <v>789</v>
      </c>
      <c r="J20" s="1">
        <v>51</v>
      </c>
      <c r="K20" s="1">
        <v>10659</v>
      </c>
      <c r="L20" s="1">
        <v>2.913814956</v>
      </c>
      <c r="M20" s="1">
        <v>0.999888165</v>
      </c>
      <c r="N20" s="1">
        <v>0.50454706699999996</v>
      </c>
      <c r="O20" s="1">
        <v>0.50312580799999995</v>
      </c>
    </row>
    <row r="21" spans="1:15" x14ac:dyDescent="0.3">
      <c r="A21" s="1" t="s">
        <v>14</v>
      </c>
      <c r="B21" s="1" t="s">
        <v>70</v>
      </c>
      <c r="C21" s="1" t="s">
        <v>71</v>
      </c>
      <c r="D21" s="1">
        <f t="shared" si="0"/>
        <v>2.4031092227175463</v>
      </c>
      <c r="E21" s="1">
        <v>19</v>
      </c>
      <c r="F21" s="1">
        <v>1.6843971630000001</v>
      </c>
      <c r="G21" s="1">
        <v>3.952672E-3</v>
      </c>
      <c r="H21" s="1" t="s">
        <v>72</v>
      </c>
      <c r="I21" s="1">
        <v>789</v>
      </c>
      <c r="J21" s="1">
        <v>123</v>
      </c>
      <c r="K21" s="1">
        <v>10659</v>
      </c>
      <c r="L21" s="1">
        <v>2.086834214</v>
      </c>
      <c r="M21" s="1">
        <v>0.99994682099999999</v>
      </c>
      <c r="N21" s="1">
        <v>0.51696791799999997</v>
      </c>
      <c r="O21" s="1">
        <v>0.51551167099999995</v>
      </c>
    </row>
    <row r="22" spans="1:15" x14ac:dyDescent="0.3">
      <c r="A22" s="1" t="s">
        <v>14</v>
      </c>
      <c r="B22" s="1" t="s">
        <v>73</v>
      </c>
      <c r="C22" s="1" t="s">
        <v>74</v>
      </c>
      <c r="D22" s="1">
        <f t="shared" si="0"/>
        <v>2.3341520421566391</v>
      </c>
      <c r="E22" s="1">
        <v>12</v>
      </c>
      <c r="F22" s="1">
        <v>1.063829787</v>
      </c>
      <c r="G22" s="1">
        <v>4.6328469999999998E-3</v>
      </c>
      <c r="H22" s="1" t="s">
        <v>75</v>
      </c>
      <c r="I22" s="1">
        <v>789</v>
      </c>
      <c r="J22" s="1">
        <v>61</v>
      </c>
      <c r="K22" s="1">
        <v>10659</v>
      </c>
      <c r="L22" s="1">
        <v>2.6576076789999998</v>
      </c>
      <c r="M22" s="1">
        <v>0.99999026099999999</v>
      </c>
      <c r="N22" s="1">
        <v>0.56662870099999996</v>
      </c>
      <c r="O22" s="1">
        <v>0.56503256400000001</v>
      </c>
    </row>
    <row r="23" spans="1:15" x14ac:dyDescent="0.3">
      <c r="A23" s="1" t="s">
        <v>14</v>
      </c>
      <c r="B23" s="1" t="s">
        <v>76</v>
      </c>
      <c r="C23" s="1" t="s">
        <v>77</v>
      </c>
      <c r="D23" s="1">
        <f t="shared" si="0"/>
        <v>2.3198084895044135</v>
      </c>
      <c r="E23" s="1">
        <v>6</v>
      </c>
      <c r="F23" s="1">
        <v>0.53191489400000003</v>
      </c>
      <c r="G23" s="1">
        <v>4.7884119999999997E-3</v>
      </c>
      <c r="H23" s="1" t="s">
        <v>78</v>
      </c>
      <c r="I23" s="1">
        <v>789</v>
      </c>
      <c r="J23" s="1">
        <v>16</v>
      </c>
      <c r="K23" s="1">
        <v>10659</v>
      </c>
      <c r="L23" s="1">
        <v>5.0660646390000004</v>
      </c>
      <c r="M23" s="1">
        <v>0.99999339600000003</v>
      </c>
      <c r="N23" s="1">
        <v>0.56662870099999996</v>
      </c>
      <c r="O23" s="1">
        <v>0.56503256400000001</v>
      </c>
    </row>
    <row r="24" spans="1:15" x14ac:dyDescent="0.3">
      <c r="A24" s="1" t="s">
        <v>14</v>
      </c>
      <c r="B24" s="1" t="s">
        <v>79</v>
      </c>
      <c r="C24" s="1" t="s">
        <v>80</v>
      </c>
      <c r="D24" s="1">
        <f t="shared" si="0"/>
        <v>2.1922729642209813</v>
      </c>
      <c r="E24" s="1">
        <v>5</v>
      </c>
      <c r="F24" s="1">
        <v>0.44326241100000002</v>
      </c>
      <c r="G24" s="1">
        <v>6.4228389999999996E-3</v>
      </c>
      <c r="H24" s="1" t="s">
        <v>81</v>
      </c>
      <c r="I24" s="1">
        <v>789</v>
      </c>
      <c r="J24" s="1">
        <v>11</v>
      </c>
      <c r="K24" s="1">
        <v>10659</v>
      </c>
      <c r="L24" s="1">
        <v>6.1406844109999996</v>
      </c>
      <c r="M24" s="1">
        <v>0.99999988900000003</v>
      </c>
      <c r="N24" s="1">
        <v>0.64992914499999999</v>
      </c>
      <c r="O24" s="1">
        <v>0.64809835800000004</v>
      </c>
    </row>
    <row r="25" spans="1:15" x14ac:dyDescent="0.3">
      <c r="A25" s="1" t="s">
        <v>14</v>
      </c>
      <c r="B25" s="1" t="s">
        <v>82</v>
      </c>
      <c r="C25" s="1" t="s">
        <v>83</v>
      </c>
      <c r="D25" s="1">
        <f t="shared" si="0"/>
        <v>2.1678310557558675</v>
      </c>
      <c r="E25" s="1">
        <v>4</v>
      </c>
      <c r="F25" s="1">
        <v>0.35460992899999999</v>
      </c>
      <c r="G25" s="1">
        <v>6.7946789999999996E-3</v>
      </c>
      <c r="H25" s="1" t="s">
        <v>84</v>
      </c>
      <c r="I25" s="1">
        <v>789</v>
      </c>
      <c r="J25" s="1">
        <v>6</v>
      </c>
      <c r="K25" s="1">
        <v>10659</v>
      </c>
      <c r="L25" s="1">
        <v>9.0063371360000009</v>
      </c>
      <c r="M25" s="1">
        <v>0.99999995600000002</v>
      </c>
      <c r="N25" s="1">
        <v>0.64992914499999999</v>
      </c>
      <c r="O25" s="1">
        <v>0.64809835800000004</v>
      </c>
    </row>
    <row r="26" spans="1:15" x14ac:dyDescent="0.3">
      <c r="A26" s="1" t="s">
        <v>14</v>
      </c>
      <c r="B26" s="1" t="s">
        <v>85</v>
      </c>
      <c r="C26" s="1" t="s">
        <v>86</v>
      </c>
      <c r="D26" s="1">
        <f t="shared" si="0"/>
        <v>2.1678310557558675</v>
      </c>
      <c r="E26" s="1">
        <v>4</v>
      </c>
      <c r="F26" s="1">
        <v>0.35460992899999999</v>
      </c>
      <c r="G26" s="1">
        <v>6.7946789999999996E-3</v>
      </c>
      <c r="H26" s="1" t="s">
        <v>87</v>
      </c>
      <c r="I26" s="1">
        <v>789</v>
      </c>
      <c r="J26" s="1">
        <v>6</v>
      </c>
      <c r="K26" s="1">
        <v>10659</v>
      </c>
      <c r="L26" s="1">
        <v>9.0063371360000009</v>
      </c>
      <c r="M26" s="1">
        <v>0.99999995600000002</v>
      </c>
      <c r="N26" s="1">
        <v>0.64992914499999999</v>
      </c>
      <c r="O26" s="1">
        <v>0.64809835800000004</v>
      </c>
    </row>
    <row r="27" spans="1:15" x14ac:dyDescent="0.3">
      <c r="A27" s="1" t="s">
        <v>14</v>
      </c>
      <c r="B27" s="1" t="s">
        <v>88</v>
      </c>
      <c r="C27" s="1" t="s">
        <v>89</v>
      </c>
      <c r="D27" s="1">
        <f t="shared" si="0"/>
        <v>2.1678310557558675</v>
      </c>
      <c r="E27" s="1">
        <v>4</v>
      </c>
      <c r="F27" s="1">
        <v>0.35460992899999999</v>
      </c>
      <c r="G27" s="1">
        <v>6.7946789999999996E-3</v>
      </c>
      <c r="H27" s="1" t="s">
        <v>90</v>
      </c>
      <c r="I27" s="1">
        <v>789</v>
      </c>
      <c r="J27" s="1">
        <v>6</v>
      </c>
      <c r="K27" s="1">
        <v>10659</v>
      </c>
      <c r="L27" s="1">
        <v>9.0063371360000009</v>
      </c>
      <c r="M27" s="1">
        <v>0.99999995600000002</v>
      </c>
      <c r="N27" s="1">
        <v>0.64992914499999999</v>
      </c>
      <c r="O27" s="1">
        <v>0.64809835800000004</v>
      </c>
    </row>
    <row r="28" spans="1:15" x14ac:dyDescent="0.3">
      <c r="A28" s="1" t="s">
        <v>14</v>
      </c>
      <c r="B28" s="1" t="s">
        <v>91</v>
      </c>
      <c r="C28" s="1" t="s">
        <v>92</v>
      </c>
      <c r="D28" s="1">
        <f t="shared" si="0"/>
        <v>2.1674870637017611</v>
      </c>
      <c r="E28" s="1">
        <v>7</v>
      </c>
      <c r="F28" s="1">
        <v>0.620567376</v>
      </c>
      <c r="G28" s="1">
        <v>6.8000630000000003E-3</v>
      </c>
      <c r="H28" s="1" t="s">
        <v>93</v>
      </c>
      <c r="I28" s="1">
        <v>789</v>
      </c>
      <c r="J28" s="1">
        <v>24</v>
      </c>
      <c r="K28" s="1">
        <v>10659</v>
      </c>
      <c r="L28" s="1">
        <v>3.940272497</v>
      </c>
      <c r="M28" s="1">
        <v>0.99999995699999999</v>
      </c>
      <c r="N28" s="1">
        <v>0.64992914499999999</v>
      </c>
      <c r="O28" s="1">
        <v>0.64809835800000004</v>
      </c>
    </row>
    <row r="29" spans="1:15" x14ac:dyDescent="0.3">
      <c r="A29" s="1" t="s">
        <v>14</v>
      </c>
      <c r="B29" s="1" t="s">
        <v>94</v>
      </c>
      <c r="C29" s="1" t="s">
        <v>95</v>
      </c>
      <c r="D29" s="1">
        <f t="shared" si="0"/>
        <v>2.1113873827600105</v>
      </c>
      <c r="E29" s="1">
        <v>10</v>
      </c>
      <c r="F29" s="1">
        <v>0.88652482300000002</v>
      </c>
      <c r="G29" s="1">
        <v>7.7377130000000002E-3</v>
      </c>
      <c r="H29" s="1" t="s">
        <v>96</v>
      </c>
      <c r="I29" s="1">
        <v>789</v>
      </c>
      <c r="J29" s="1">
        <v>48</v>
      </c>
      <c r="K29" s="1">
        <v>10659</v>
      </c>
      <c r="L29" s="1">
        <v>2.8144803550000002</v>
      </c>
      <c r="M29" s="1">
        <v>0.999999996</v>
      </c>
      <c r="N29" s="1">
        <v>0.71215617499999995</v>
      </c>
      <c r="O29" s="1">
        <v>0.71015010099999998</v>
      </c>
    </row>
    <row r="30" spans="1:15" x14ac:dyDescent="0.3">
      <c r="A30" s="1" t="s">
        <v>14</v>
      </c>
      <c r="B30" s="1" t="s">
        <v>97</v>
      </c>
      <c r="C30" s="1" t="s">
        <v>98</v>
      </c>
      <c r="D30" s="1">
        <f t="shared" si="0"/>
        <v>2.0757487371766388</v>
      </c>
      <c r="E30" s="1">
        <v>7</v>
      </c>
      <c r="F30" s="1">
        <v>0.620567376</v>
      </c>
      <c r="G30" s="1">
        <v>8.3994580000000003E-3</v>
      </c>
      <c r="H30" s="1" t="s">
        <v>99</v>
      </c>
      <c r="I30" s="1">
        <v>789</v>
      </c>
      <c r="J30" s="1">
        <v>25</v>
      </c>
      <c r="K30" s="1">
        <v>10659</v>
      </c>
      <c r="L30" s="1">
        <v>3.7826615970000002</v>
      </c>
      <c r="M30" s="1">
        <v>0.99999999900000003</v>
      </c>
      <c r="N30" s="1">
        <v>0.74545190100000003</v>
      </c>
      <c r="O30" s="1">
        <v>0.74335203599999999</v>
      </c>
    </row>
    <row r="31" spans="1:15" x14ac:dyDescent="0.3">
      <c r="A31" s="1" t="s">
        <v>14</v>
      </c>
      <c r="B31" s="1" t="s">
        <v>100</v>
      </c>
      <c r="C31" s="1" t="s">
        <v>101</v>
      </c>
      <c r="D31" s="1">
        <f t="shared" si="0"/>
        <v>1.9892049161529484</v>
      </c>
      <c r="E31" s="1">
        <v>7</v>
      </c>
      <c r="F31" s="1">
        <v>0.620567376</v>
      </c>
      <c r="G31" s="1">
        <v>1.0251681E-2</v>
      </c>
      <c r="H31" s="1" t="s">
        <v>102</v>
      </c>
      <c r="I31" s="1">
        <v>789</v>
      </c>
      <c r="J31" s="1">
        <v>26</v>
      </c>
      <c r="K31" s="1">
        <v>10659</v>
      </c>
      <c r="L31" s="1">
        <v>3.6371746119999999</v>
      </c>
      <c r="M31" s="1">
        <v>1</v>
      </c>
      <c r="N31" s="1">
        <v>0.75499401700000002</v>
      </c>
      <c r="O31" s="1">
        <v>0.752867273</v>
      </c>
    </row>
    <row r="32" spans="1:15" x14ac:dyDescent="0.3">
      <c r="A32" s="1" t="s">
        <v>14</v>
      </c>
      <c r="B32" s="1" t="s">
        <v>103</v>
      </c>
      <c r="C32" s="1" t="s">
        <v>104</v>
      </c>
      <c r="D32" s="1">
        <f t="shared" si="0"/>
        <v>1.9892049161529484</v>
      </c>
      <c r="E32" s="1">
        <v>7</v>
      </c>
      <c r="F32" s="1">
        <v>0.620567376</v>
      </c>
      <c r="G32" s="1">
        <v>1.0251681E-2</v>
      </c>
      <c r="H32" s="1" t="s">
        <v>105</v>
      </c>
      <c r="I32" s="1">
        <v>789</v>
      </c>
      <c r="J32" s="1">
        <v>26</v>
      </c>
      <c r="K32" s="1">
        <v>10659</v>
      </c>
      <c r="L32" s="1">
        <v>3.6371746119999999</v>
      </c>
      <c r="M32" s="1">
        <v>1</v>
      </c>
      <c r="N32" s="1">
        <v>0.75499401700000002</v>
      </c>
      <c r="O32" s="1">
        <v>0.752867273</v>
      </c>
    </row>
    <row r="33" spans="1:15" x14ac:dyDescent="0.3">
      <c r="A33" s="1" t="s">
        <v>14</v>
      </c>
      <c r="B33" s="1" t="s">
        <v>106</v>
      </c>
      <c r="C33" s="1" t="s">
        <v>107</v>
      </c>
      <c r="D33" s="1">
        <f t="shared" si="0"/>
        <v>1.9749660226162815</v>
      </c>
      <c r="E33" s="1">
        <v>6</v>
      </c>
      <c r="F33" s="1">
        <v>0.53191489400000003</v>
      </c>
      <c r="G33" s="1">
        <v>1.0593366E-2</v>
      </c>
      <c r="H33" s="1" t="s">
        <v>108</v>
      </c>
      <c r="I33" s="1">
        <v>789</v>
      </c>
      <c r="J33" s="1">
        <v>19</v>
      </c>
      <c r="K33" s="1">
        <v>10659</v>
      </c>
      <c r="L33" s="1">
        <v>4.2661596959999999</v>
      </c>
      <c r="M33" s="1">
        <v>1</v>
      </c>
      <c r="N33" s="1">
        <v>0.75499401700000002</v>
      </c>
      <c r="O33" s="1">
        <v>0.752867273</v>
      </c>
    </row>
    <row r="34" spans="1:15" x14ac:dyDescent="0.3">
      <c r="A34" s="1" t="s">
        <v>14</v>
      </c>
      <c r="B34" s="1" t="s">
        <v>109</v>
      </c>
      <c r="C34" s="1" t="s">
        <v>110</v>
      </c>
      <c r="D34" s="1">
        <f t="shared" si="0"/>
        <v>1.9749660226162815</v>
      </c>
      <c r="E34" s="1">
        <v>6</v>
      </c>
      <c r="F34" s="1">
        <v>0.53191489400000003</v>
      </c>
      <c r="G34" s="1">
        <v>1.0593366E-2</v>
      </c>
      <c r="H34" s="1" t="s">
        <v>111</v>
      </c>
      <c r="I34" s="1">
        <v>789</v>
      </c>
      <c r="J34" s="1">
        <v>19</v>
      </c>
      <c r="K34" s="1">
        <v>10659</v>
      </c>
      <c r="L34" s="1">
        <v>4.2661596959999999</v>
      </c>
      <c r="M34" s="1">
        <v>1</v>
      </c>
      <c r="N34" s="1">
        <v>0.75499401700000002</v>
      </c>
      <c r="O34" s="1">
        <v>0.752867273</v>
      </c>
    </row>
    <row r="35" spans="1:15" x14ac:dyDescent="0.3">
      <c r="A35" s="1" t="s">
        <v>14</v>
      </c>
      <c r="B35" s="1" t="s">
        <v>112</v>
      </c>
      <c r="C35" s="1" t="s">
        <v>113</v>
      </c>
      <c r="D35" s="1">
        <f t="shared" si="0"/>
        <v>1.9749660226162815</v>
      </c>
      <c r="E35" s="1">
        <v>6</v>
      </c>
      <c r="F35" s="1">
        <v>0.53191489400000003</v>
      </c>
      <c r="G35" s="1">
        <v>1.0593366E-2</v>
      </c>
      <c r="H35" s="1" t="s">
        <v>114</v>
      </c>
      <c r="I35" s="1">
        <v>789</v>
      </c>
      <c r="J35" s="1">
        <v>19</v>
      </c>
      <c r="K35" s="1">
        <v>10659</v>
      </c>
      <c r="L35" s="1">
        <v>4.2661596959999999</v>
      </c>
      <c r="M35" s="1">
        <v>1</v>
      </c>
      <c r="N35" s="1">
        <v>0.75499401700000002</v>
      </c>
      <c r="O35" s="1">
        <v>0.752867273</v>
      </c>
    </row>
    <row r="36" spans="1:15" x14ac:dyDescent="0.3">
      <c r="A36" s="1" t="s">
        <v>14</v>
      </c>
      <c r="B36" s="1" t="s">
        <v>115</v>
      </c>
      <c r="C36" s="1" t="s">
        <v>116</v>
      </c>
      <c r="D36" s="1">
        <f t="shared" si="0"/>
        <v>1.9704708594639646</v>
      </c>
      <c r="E36" s="1">
        <v>9</v>
      </c>
      <c r="F36" s="1">
        <v>0.79787233999999996</v>
      </c>
      <c r="G36" s="1">
        <v>1.0703582E-2</v>
      </c>
      <c r="H36" s="1" t="s">
        <v>117</v>
      </c>
      <c r="I36" s="1">
        <v>789</v>
      </c>
      <c r="J36" s="1">
        <v>42</v>
      </c>
      <c r="K36" s="1">
        <v>10659</v>
      </c>
      <c r="L36" s="1">
        <v>2.8948940790000002</v>
      </c>
      <c r="M36" s="1">
        <v>1</v>
      </c>
      <c r="N36" s="1">
        <v>0.75499401700000002</v>
      </c>
      <c r="O36" s="1">
        <v>0.752867273</v>
      </c>
    </row>
    <row r="37" spans="1:15" x14ac:dyDescent="0.3">
      <c r="A37" s="1" t="s">
        <v>14</v>
      </c>
      <c r="B37" s="1" t="s">
        <v>118</v>
      </c>
      <c r="C37" s="1" t="s">
        <v>119</v>
      </c>
      <c r="D37" s="1">
        <f t="shared" si="0"/>
        <v>1.9491811438589888</v>
      </c>
      <c r="E37" s="1">
        <v>4</v>
      </c>
      <c r="F37" s="1">
        <v>0.35460992899999999</v>
      </c>
      <c r="G37" s="1">
        <v>1.1241360000000001E-2</v>
      </c>
      <c r="H37" s="1" t="s">
        <v>120</v>
      </c>
      <c r="I37" s="1">
        <v>789</v>
      </c>
      <c r="J37" s="1">
        <v>7</v>
      </c>
      <c r="K37" s="1">
        <v>10659</v>
      </c>
      <c r="L37" s="1">
        <v>7.719717545</v>
      </c>
      <c r="M37" s="1">
        <v>1</v>
      </c>
      <c r="N37" s="1">
        <v>0.75499401700000002</v>
      </c>
      <c r="O37" s="1">
        <v>0.752867273</v>
      </c>
    </row>
    <row r="38" spans="1:15" x14ac:dyDescent="0.3">
      <c r="A38" s="1" t="s">
        <v>14</v>
      </c>
      <c r="B38" s="1" t="s">
        <v>121</v>
      </c>
      <c r="C38" s="1" t="s">
        <v>122</v>
      </c>
      <c r="D38" s="1">
        <f t="shared" si="0"/>
        <v>1.9491811438589888</v>
      </c>
      <c r="E38" s="1">
        <v>4</v>
      </c>
      <c r="F38" s="1">
        <v>0.35460992899999999</v>
      </c>
      <c r="G38" s="1">
        <v>1.1241360000000001E-2</v>
      </c>
      <c r="H38" s="1" t="s">
        <v>123</v>
      </c>
      <c r="I38" s="1">
        <v>789</v>
      </c>
      <c r="J38" s="1">
        <v>7</v>
      </c>
      <c r="K38" s="1">
        <v>10659</v>
      </c>
      <c r="L38" s="1">
        <v>7.719717545</v>
      </c>
      <c r="M38" s="1">
        <v>1</v>
      </c>
      <c r="N38" s="1">
        <v>0.75499401700000002</v>
      </c>
      <c r="O38" s="1">
        <v>0.752867273</v>
      </c>
    </row>
    <row r="39" spans="1:15" x14ac:dyDescent="0.3">
      <c r="A39" s="1" t="s">
        <v>14</v>
      </c>
      <c r="B39" s="1" t="s">
        <v>124</v>
      </c>
      <c r="C39" s="1" t="s">
        <v>125</v>
      </c>
      <c r="D39" s="1">
        <f t="shared" si="0"/>
        <v>1.9491811438589888</v>
      </c>
      <c r="E39" s="1">
        <v>4</v>
      </c>
      <c r="F39" s="1">
        <v>0.35460992899999999</v>
      </c>
      <c r="G39" s="1">
        <v>1.1241360000000001E-2</v>
      </c>
      <c r="H39" s="1" t="s">
        <v>126</v>
      </c>
      <c r="I39" s="1">
        <v>789</v>
      </c>
      <c r="J39" s="1">
        <v>7</v>
      </c>
      <c r="K39" s="1">
        <v>10659</v>
      </c>
      <c r="L39" s="1">
        <v>7.719717545</v>
      </c>
      <c r="M39" s="1">
        <v>1</v>
      </c>
      <c r="N39" s="1">
        <v>0.75499401700000002</v>
      </c>
      <c r="O39" s="1">
        <v>0.752867273</v>
      </c>
    </row>
    <row r="40" spans="1:15" x14ac:dyDescent="0.3">
      <c r="A40" s="1" t="s">
        <v>14</v>
      </c>
      <c r="B40" s="1" t="s">
        <v>127</v>
      </c>
      <c r="C40" s="1" t="s">
        <v>128</v>
      </c>
      <c r="D40" s="1">
        <f t="shared" si="0"/>
        <v>1.9074107159346181</v>
      </c>
      <c r="E40" s="1">
        <v>7</v>
      </c>
      <c r="F40" s="1">
        <v>0.620567376</v>
      </c>
      <c r="G40" s="1">
        <v>1.2376256E-2</v>
      </c>
      <c r="H40" s="1" t="s">
        <v>129</v>
      </c>
      <c r="I40" s="1">
        <v>789</v>
      </c>
      <c r="J40" s="1">
        <v>27</v>
      </c>
      <c r="K40" s="1">
        <v>10659</v>
      </c>
      <c r="L40" s="1">
        <v>3.502464442</v>
      </c>
      <c r="M40" s="1">
        <v>1</v>
      </c>
      <c r="N40" s="1">
        <v>0.80934199100000004</v>
      </c>
      <c r="O40" s="1">
        <v>0.80706215400000003</v>
      </c>
    </row>
    <row r="41" spans="1:15" x14ac:dyDescent="0.3">
      <c r="A41" s="1" t="s">
        <v>14</v>
      </c>
      <c r="B41" s="1" t="s">
        <v>130</v>
      </c>
      <c r="C41" s="1" t="s">
        <v>131</v>
      </c>
      <c r="D41" s="1">
        <f t="shared" si="0"/>
        <v>1.8845189639867943</v>
      </c>
      <c r="E41" s="1">
        <v>10</v>
      </c>
      <c r="F41" s="1">
        <v>0.88652482300000002</v>
      </c>
      <c r="G41" s="1">
        <v>1.304611E-2</v>
      </c>
      <c r="H41" s="1" t="s">
        <v>132</v>
      </c>
      <c r="I41" s="1">
        <v>789</v>
      </c>
      <c r="J41" s="1">
        <v>52</v>
      </c>
      <c r="K41" s="1">
        <v>10659</v>
      </c>
      <c r="L41" s="1">
        <v>2.597981866</v>
      </c>
      <c r="M41" s="1">
        <v>1</v>
      </c>
      <c r="N41" s="1">
        <v>0.82521103600000001</v>
      </c>
      <c r="O41" s="1">
        <v>0.82288649800000002</v>
      </c>
    </row>
    <row r="42" spans="1:15" x14ac:dyDescent="0.3">
      <c r="A42" s="1" t="s">
        <v>14</v>
      </c>
      <c r="B42" s="1" t="s">
        <v>133</v>
      </c>
      <c r="C42" s="1" t="s">
        <v>134</v>
      </c>
      <c r="D42" s="1">
        <f t="shared" si="0"/>
        <v>1.8767013751982311</v>
      </c>
      <c r="E42" s="1">
        <v>6</v>
      </c>
      <c r="F42" s="1">
        <v>0.53191489400000003</v>
      </c>
      <c r="G42" s="1">
        <v>1.3283075E-2</v>
      </c>
      <c r="H42" s="1" t="s">
        <v>135</v>
      </c>
      <c r="I42" s="1">
        <v>789</v>
      </c>
      <c r="J42" s="1">
        <v>20</v>
      </c>
      <c r="K42" s="1">
        <v>10659</v>
      </c>
      <c r="L42" s="1">
        <v>4.0528517109999997</v>
      </c>
      <c r="M42" s="1">
        <v>1</v>
      </c>
      <c r="N42" s="1">
        <v>0.82521103600000001</v>
      </c>
      <c r="O42" s="1">
        <v>0.82288649800000002</v>
      </c>
    </row>
    <row r="43" spans="1:15" x14ac:dyDescent="0.3">
      <c r="A43" s="1" t="s">
        <v>14</v>
      </c>
      <c r="B43" s="1" t="s">
        <v>136</v>
      </c>
      <c r="C43" s="1" t="s">
        <v>137</v>
      </c>
      <c r="D43" s="1">
        <f t="shared" si="0"/>
        <v>1.7876662521188247</v>
      </c>
      <c r="E43" s="1">
        <v>5</v>
      </c>
      <c r="F43" s="1">
        <v>0.44326241100000002</v>
      </c>
      <c r="G43" s="1">
        <v>1.6305486000000001E-2</v>
      </c>
      <c r="H43" s="1" t="s">
        <v>138</v>
      </c>
      <c r="I43" s="1">
        <v>789</v>
      </c>
      <c r="J43" s="1">
        <v>14</v>
      </c>
      <c r="K43" s="1">
        <v>10659</v>
      </c>
      <c r="L43" s="1">
        <v>4.8248234659999998</v>
      </c>
      <c r="M43" s="1">
        <v>1</v>
      </c>
      <c r="N43" s="1">
        <v>0.88818944799999999</v>
      </c>
      <c r="O43" s="1">
        <v>0.88568750500000004</v>
      </c>
    </row>
    <row r="44" spans="1:15" x14ac:dyDescent="0.3">
      <c r="A44" s="1" t="s">
        <v>14</v>
      </c>
      <c r="B44" s="1" t="s">
        <v>139</v>
      </c>
      <c r="C44" s="1" t="s">
        <v>140</v>
      </c>
      <c r="D44" s="1">
        <f t="shared" si="0"/>
        <v>1.7852152888794952</v>
      </c>
      <c r="E44" s="1">
        <v>6</v>
      </c>
      <c r="F44" s="1">
        <v>0.53191489400000003</v>
      </c>
      <c r="G44" s="1">
        <v>1.6397767000000001E-2</v>
      </c>
      <c r="H44" s="1" t="s">
        <v>141</v>
      </c>
      <c r="I44" s="1">
        <v>789</v>
      </c>
      <c r="J44" s="1">
        <v>21</v>
      </c>
      <c r="K44" s="1">
        <v>10659</v>
      </c>
      <c r="L44" s="1">
        <v>3.8598587719999999</v>
      </c>
      <c r="M44" s="1">
        <v>1</v>
      </c>
      <c r="N44" s="1">
        <v>0.88818944799999999</v>
      </c>
      <c r="O44" s="1">
        <v>0.88568750500000004</v>
      </c>
    </row>
    <row r="45" spans="1:15" x14ac:dyDescent="0.3">
      <c r="A45" s="1" t="s">
        <v>14</v>
      </c>
      <c r="B45" s="1" t="s">
        <v>142</v>
      </c>
      <c r="C45" s="1" t="s">
        <v>143</v>
      </c>
      <c r="D45" s="1">
        <f t="shared" si="0"/>
        <v>1.7693484381154292</v>
      </c>
      <c r="E45" s="1">
        <v>4</v>
      </c>
      <c r="F45" s="1">
        <v>0.35460992899999999</v>
      </c>
      <c r="G45" s="1">
        <v>1.7007933999999999E-2</v>
      </c>
      <c r="H45" s="1" t="s">
        <v>144</v>
      </c>
      <c r="I45" s="1">
        <v>789</v>
      </c>
      <c r="J45" s="1">
        <v>8</v>
      </c>
      <c r="K45" s="1">
        <v>10659</v>
      </c>
      <c r="L45" s="1">
        <v>6.7547528520000002</v>
      </c>
      <c r="M45" s="1">
        <v>1</v>
      </c>
      <c r="N45" s="1">
        <v>0.88818944799999999</v>
      </c>
      <c r="O45" s="1">
        <v>0.88568750500000004</v>
      </c>
    </row>
    <row r="46" spans="1:15" x14ac:dyDescent="0.3">
      <c r="A46" s="1" t="s">
        <v>14</v>
      </c>
      <c r="B46" s="1" t="s">
        <v>145</v>
      </c>
      <c r="C46" s="1" t="s">
        <v>146</v>
      </c>
      <c r="D46" s="1">
        <f t="shared" si="0"/>
        <v>1.7693484381154292</v>
      </c>
      <c r="E46" s="1">
        <v>4</v>
      </c>
      <c r="F46" s="1">
        <v>0.35460992899999999</v>
      </c>
      <c r="G46" s="1">
        <v>1.7007933999999999E-2</v>
      </c>
      <c r="H46" s="1" t="s">
        <v>147</v>
      </c>
      <c r="I46" s="1">
        <v>789</v>
      </c>
      <c r="J46" s="1">
        <v>8</v>
      </c>
      <c r="K46" s="1">
        <v>10659</v>
      </c>
      <c r="L46" s="1">
        <v>6.7547528520000002</v>
      </c>
      <c r="M46" s="1">
        <v>1</v>
      </c>
      <c r="N46" s="1">
        <v>0.88818944799999999</v>
      </c>
      <c r="O46" s="1">
        <v>0.88568750500000004</v>
      </c>
    </row>
    <row r="47" spans="1:15" x14ac:dyDescent="0.3">
      <c r="A47" s="1" t="s">
        <v>14</v>
      </c>
      <c r="B47" s="1" t="s">
        <v>148</v>
      </c>
      <c r="C47" s="1" t="s">
        <v>149</v>
      </c>
      <c r="D47" s="1">
        <f t="shared" si="0"/>
        <v>1.7693484381154292</v>
      </c>
      <c r="E47" s="1">
        <v>4</v>
      </c>
      <c r="F47" s="1">
        <v>0.35460992899999999</v>
      </c>
      <c r="G47" s="1">
        <v>1.7007933999999999E-2</v>
      </c>
      <c r="H47" s="1" t="s">
        <v>150</v>
      </c>
      <c r="I47" s="1">
        <v>789</v>
      </c>
      <c r="J47" s="1">
        <v>8</v>
      </c>
      <c r="K47" s="1">
        <v>10659</v>
      </c>
      <c r="L47" s="1">
        <v>6.7547528520000002</v>
      </c>
      <c r="M47" s="1">
        <v>1</v>
      </c>
      <c r="N47" s="1">
        <v>0.88818944799999999</v>
      </c>
      <c r="O47" s="1">
        <v>0.88568750500000004</v>
      </c>
    </row>
    <row r="48" spans="1:15" x14ac:dyDescent="0.3">
      <c r="A48" s="1" t="s">
        <v>14</v>
      </c>
      <c r="B48" s="1" t="s">
        <v>151</v>
      </c>
      <c r="C48" s="1" t="s">
        <v>152</v>
      </c>
      <c r="D48" s="1">
        <f t="shared" si="0"/>
        <v>1.7693484381154292</v>
      </c>
      <c r="E48" s="1">
        <v>4</v>
      </c>
      <c r="F48" s="1">
        <v>0.35460992899999999</v>
      </c>
      <c r="G48" s="1">
        <v>1.7007933999999999E-2</v>
      </c>
      <c r="H48" s="1" t="s">
        <v>153</v>
      </c>
      <c r="I48" s="1">
        <v>789</v>
      </c>
      <c r="J48" s="1">
        <v>8</v>
      </c>
      <c r="K48" s="1">
        <v>10659</v>
      </c>
      <c r="L48" s="1">
        <v>6.7547528520000002</v>
      </c>
      <c r="M48" s="1">
        <v>1</v>
      </c>
      <c r="N48" s="1">
        <v>0.88818944799999999</v>
      </c>
      <c r="O48" s="1">
        <v>0.88568750500000004</v>
      </c>
    </row>
    <row r="49" spans="1:15" x14ac:dyDescent="0.3">
      <c r="A49" s="1" t="s">
        <v>14</v>
      </c>
      <c r="B49" s="1" t="s">
        <v>154</v>
      </c>
      <c r="C49" s="1" t="s">
        <v>155</v>
      </c>
      <c r="D49" s="1">
        <f t="shared" si="0"/>
        <v>1.7693484381154292</v>
      </c>
      <c r="E49" s="1">
        <v>4</v>
      </c>
      <c r="F49" s="1">
        <v>0.35460992899999999</v>
      </c>
      <c r="G49" s="1">
        <v>1.7007933999999999E-2</v>
      </c>
      <c r="H49" s="1" t="s">
        <v>156</v>
      </c>
      <c r="I49" s="1">
        <v>789</v>
      </c>
      <c r="J49" s="1">
        <v>8</v>
      </c>
      <c r="K49" s="1">
        <v>10659</v>
      </c>
      <c r="L49" s="1">
        <v>6.7547528520000002</v>
      </c>
      <c r="M49" s="1">
        <v>1</v>
      </c>
      <c r="N49" s="1">
        <v>0.88818944799999999</v>
      </c>
      <c r="O49" s="1">
        <v>0.88568750500000004</v>
      </c>
    </row>
    <row r="50" spans="1:15" x14ac:dyDescent="0.3">
      <c r="A50" s="1" t="s">
        <v>14</v>
      </c>
      <c r="B50" s="1" t="s">
        <v>157</v>
      </c>
      <c r="C50" s="1" t="s">
        <v>158</v>
      </c>
      <c r="D50" s="1">
        <f t="shared" si="0"/>
        <v>1.7655795577432556</v>
      </c>
      <c r="E50" s="1">
        <v>8</v>
      </c>
      <c r="F50" s="1">
        <v>0.70921985799999998</v>
      </c>
      <c r="G50" s="1">
        <v>1.7156174E-2</v>
      </c>
      <c r="H50" s="1" t="s">
        <v>159</v>
      </c>
      <c r="I50" s="1">
        <v>789</v>
      </c>
      <c r="J50" s="1">
        <v>37</v>
      </c>
      <c r="K50" s="1">
        <v>10659</v>
      </c>
      <c r="L50" s="1">
        <v>2.9209742059999999</v>
      </c>
      <c r="M50" s="1">
        <v>1</v>
      </c>
      <c r="N50" s="1">
        <v>0.88818944799999999</v>
      </c>
      <c r="O50" s="1">
        <v>0.88568750500000004</v>
      </c>
    </row>
    <row r="51" spans="1:15" x14ac:dyDescent="0.3">
      <c r="A51" s="1" t="s">
        <v>14</v>
      </c>
      <c r="B51" s="1" t="s">
        <v>160</v>
      </c>
      <c r="C51" s="1" t="s">
        <v>161</v>
      </c>
      <c r="D51" s="1">
        <f t="shared" si="0"/>
        <v>1.678585329261538</v>
      </c>
      <c r="E51" s="1">
        <v>5</v>
      </c>
      <c r="F51" s="1">
        <v>0.44326241100000002</v>
      </c>
      <c r="G51" s="1">
        <v>2.0961128999999998E-2</v>
      </c>
      <c r="H51" s="1" t="s">
        <v>162</v>
      </c>
      <c r="I51" s="1">
        <v>789</v>
      </c>
      <c r="J51" s="1">
        <v>15</v>
      </c>
      <c r="K51" s="1">
        <v>10659</v>
      </c>
      <c r="L51" s="1">
        <v>4.5031685680000004</v>
      </c>
      <c r="M51" s="1">
        <v>1</v>
      </c>
      <c r="N51" s="1">
        <v>1</v>
      </c>
      <c r="O51" s="1">
        <v>0.99758454100000005</v>
      </c>
    </row>
    <row r="52" spans="1:15" x14ac:dyDescent="0.3">
      <c r="A52" s="1" t="s">
        <v>14</v>
      </c>
      <c r="B52" s="1" t="s">
        <v>163</v>
      </c>
      <c r="C52" s="1" t="s">
        <v>164</v>
      </c>
      <c r="D52" s="1">
        <f t="shared" si="0"/>
        <v>1.6719501981620319</v>
      </c>
      <c r="E52" s="1">
        <v>12</v>
      </c>
      <c r="F52" s="1">
        <v>1.063829787</v>
      </c>
      <c r="G52" s="1">
        <v>2.1283831E-2</v>
      </c>
      <c r="H52" s="1" t="s">
        <v>165</v>
      </c>
      <c r="I52" s="1">
        <v>789</v>
      </c>
      <c r="J52" s="1">
        <v>75</v>
      </c>
      <c r="K52" s="1">
        <v>10659</v>
      </c>
      <c r="L52" s="1">
        <v>2.1615209129999999</v>
      </c>
      <c r="M52" s="1">
        <v>1</v>
      </c>
      <c r="N52" s="1">
        <v>1</v>
      </c>
      <c r="O52" s="1">
        <v>0.99758454100000005</v>
      </c>
    </row>
    <row r="53" spans="1:15" x14ac:dyDescent="0.3">
      <c r="A53" s="1" t="s">
        <v>14</v>
      </c>
      <c r="B53" s="1" t="s">
        <v>166</v>
      </c>
      <c r="C53" s="1" t="s">
        <v>167</v>
      </c>
      <c r="D53" s="1">
        <f t="shared" si="0"/>
        <v>1.6205699056555669</v>
      </c>
      <c r="E53" s="1">
        <v>7</v>
      </c>
      <c r="F53" s="1">
        <v>0.620567376</v>
      </c>
      <c r="G53" s="1">
        <v>2.3956871000000001E-2</v>
      </c>
      <c r="H53" s="1" t="s">
        <v>168</v>
      </c>
      <c r="I53" s="1">
        <v>789</v>
      </c>
      <c r="J53" s="1">
        <v>31</v>
      </c>
      <c r="K53" s="1">
        <v>10659</v>
      </c>
      <c r="L53" s="1">
        <v>3.050533546</v>
      </c>
      <c r="M53" s="1">
        <v>1</v>
      </c>
      <c r="N53" s="1">
        <v>1</v>
      </c>
      <c r="O53" s="1">
        <v>0.99758454100000005</v>
      </c>
    </row>
    <row r="54" spans="1:15" x14ac:dyDescent="0.3">
      <c r="A54" s="1" t="s">
        <v>14</v>
      </c>
      <c r="B54" s="1" t="s">
        <v>169</v>
      </c>
      <c r="C54" s="1" t="s">
        <v>170</v>
      </c>
      <c r="D54" s="1">
        <f t="shared" si="0"/>
        <v>1.6205699056555669</v>
      </c>
      <c r="E54" s="1">
        <v>7</v>
      </c>
      <c r="F54" s="1">
        <v>0.620567376</v>
      </c>
      <c r="G54" s="1">
        <v>2.3956871000000001E-2</v>
      </c>
      <c r="H54" s="1" t="s">
        <v>171</v>
      </c>
      <c r="I54" s="1">
        <v>789</v>
      </c>
      <c r="J54" s="1">
        <v>31</v>
      </c>
      <c r="K54" s="1">
        <v>10659</v>
      </c>
      <c r="L54" s="1">
        <v>3.050533546</v>
      </c>
      <c r="M54" s="1">
        <v>1</v>
      </c>
      <c r="N54" s="1">
        <v>1</v>
      </c>
      <c r="O54" s="1">
        <v>0.99758454100000005</v>
      </c>
    </row>
    <row r="55" spans="1:15" x14ac:dyDescent="0.3">
      <c r="A55" s="1" t="s">
        <v>14</v>
      </c>
      <c r="B55" s="1" t="s">
        <v>172</v>
      </c>
      <c r="C55" s="1" t="s">
        <v>173</v>
      </c>
      <c r="D55" s="1">
        <f t="shared" si="0"/>
        <v>1.5947753549705501</v>
      </c>
      <c r="E55" s="1">
        <v>12</v>
      </c>
      <c r="F55" s="1">
        <v>1.063829787</v>
      </c>
      <c r="G55" s="1">
        <v>2.5422874000000002E-2</v>
      </c>
      <c r="H55" s="1" t="s">
        <v>174</v>
      </c>
      <c r="I55" s="1">
        <v>789</v>
      </c>
      <c r="J55" s="1">
        <v>77</v>
      </c>
      <c r="K55" s="1">
        <v>10659</v>
      </c>
      <c r="L55" s="1">
        <v>2.105377512</v>
      </c>
      <c r="M55" s="1">
        <v>1</v>
      </c>
      <c r="N55" s="1">
        <v>1</v>
      </c>
      <c r="O55" s="1">
        <v>0.99758454100000005</v>
      </c>
    </row>
    <row r="56" spans="1:15" x14ac:dyDescent="0.3">
      <c r="A56" s="1" t="s">
        <v>14</v>
      </c>
      <c r="B56" s="1" t="s">
        <v>175</v>
      </c>
      <c r="C56" s="1" t="s">
        <v>176</v>
      </c>
      <c r="D56" s="1">
        <f t="shared" si="0"/>
        <v>1.5906920006670222</v>
      </c>
      <c r="E56" s="1">
        <v>8</v>
      </c>
      <c r="F56" s="1">
        <v>0.70921985799999998</v>
      </c>
      <c r="G56" s="1">
        <v>2.5663034000000001E-2</v>
      </c>
      <c r="H56" s="1" t="s">
        <v>177</v>
      </c>
      <c r="I56" s="1">
        <v>789</v>
      </c>
      <c r="J56" s="1">
        <v>40</v>
      </c>
      <c r="K56" s="1">
        <v>10659</v>
      </c>
      <c r="L56" s="1">
        <v>2.701901141</v>
      </c>
      <c r="M56" s="1">
        <v>1</v>
      </c>
      <c r="N56" s="1">
        <v>1</v>
      </c>
      <c r="O56" s="1">
        <v>0.99758454100000005</v>
      </c>
    </row>
    <row r="57" spans="1:15" x14ac:dyDescent="0.3">
      <c r="A57" s="1" t="s">
        <v>14</v>
      </c>
      <c r="B57" s="1" t="s">
        <v>178</v>
      </c>
      <c r="C57" s="1" t="s">
        <v>179</v>
      </c>
      <c r="D57" s="1">
        <f t="shared" si="0"/>
        <v>1.5867472730613166</v>
      </c>
      <c r="E57" s="1">
        <v>14</v>
      </c>
      <c r="F57" s="1">
        <v>1.241134752</v>
      </c>
      <c r="G57" s="1">
        <v>2.5897195000000001E-2</v>
      </c>
      <c r="H57" s="1" t="s">
        <v>180</v>
      </c>
      <c r="I57" s="1">
        <v>789</v>
      </c>
      <c r="J57" s="1">
        <v>97</v>
      </c>
      <c r="K57" s="1">
        <v>10659</v>
      </c>
      <c r="L57" s="1">
        <v>1.949825565</v>
      </c>
      <c r="M57" s="1">
        <v>1</v>
      </c>
      <c r="N57" s="1">
        <v>1</v>
      </c>
      <c r="O57" s="1">
        <v>0.99758454100000005</v>
      </c>
    </row>
    <row r="58" spans="1:15" x14ac:dyDescent="0.3">
      <c r="A58" s="1" t="s">
        <v>14</v>
      </c>
      <c r="B58" s="1" t="s">
        <v>181</v>
      </c>
      <c r="C58" s="1" t="s">
        <v>182</v>
      </c>
      <c r="D58" s="1">
        <f t="shared" si="0"/>
        <v>1.5851630419108318</v>
      </c>
      <c r="E58" s="1">
        <v>9</v>
      </c>
      <c r="F58" s="1">
        <v>0.79787233999999996</v>
      </c>
      <c r="G58" s="1">
        <v>2.5991836000000001E-2</v>
      </c>
      <c r="H58" s="1" t="s">
        <v>183</v>
      </c>
      <c r="I58" s="1">
        <v>789</v>
      </c>
      <c r="J58" s="1">
        <v>49</v>
      </c>
      <c r="K58" s="1">
        <v>10659</v>
      </c>
      <c r="L58" s="1">
        <v>2.4813377820000002</v>
      </c>
      <c r="M58" s="1">
        <v>1</v>
      </c>
      <c r="N58" s="1">
        <v>1</v>
      </c>
      <c r="O58" s="1">
        <v>0.99758454100000005</v>
      </c>
    </row>
    <row r="59" spans="1:15" x14ac:dyDescent="0.3">
      <c r="A59" s="1" t="s">
        <v>14</v>
      </c>
      <c r="B59" s="1" t="s">
        <v>184</v>
      </c>
      <c r="C59" s="1" t="s">
        <v>185</v>
      </c>
      <c r="D59" s="1">
        <f t="shared" si="0"/>
        <v>1.5791858413567446</v>
      </c>
      <c r="E59" s="1">
        <v>5</v>
      </c>
      <c r="F59" s="1">
        <v>0.44326241100000002</v>
      </c>
      <c r="G59" s="1">
        <v>2.6352034999999999E-2</v>
      </c>
      <c r="H59" s="1" t="s">
        <v>186</v>
      </c>
      <c r="I59" s="1">
        <v>789</v>
      </c>
      <c r="J59" s="1">
        <v>16</v>
      </c>
      <c r="K59" s="1">
        <v>10659</v>
      </c>
      <c r="L59" s="1">
        <v>4.221720532</v>
      </c>
      <c r="M59" s="1">
        <v>1</v>
      </c>
      <c r="N59" s="1">
        <v>1</v>
      </c>
      <c r="O59" s="1">
        <v>0.99758454100000005</v>
      </c>
    </row>
    <row r="60" spans="1:15" x14ac:dyDescent="0.3">
      <c r="A60" s="1" t="s">
        <v>14</v>
      </c>
      <c r="B60" s="1" t="s">
        <v>187</v>
      </c>
      <c r="C60" s="1" t="s">
        <v>188</v>
      </c>
      <c r="D60" s="1">
        <f t="shared" si="0"/>
        <v>1.5791858413567446</v>
      </c>
      <c r="E60" s="1">
        <v>5</v>
      </c>
      <c r="F60" s="1">
        <v>0.44326241100000002</v>
      </c>
      <c r="G60" s="1">
        <v>2.6352034999999999E-2</v>
      </c>
      <c r="H60" s="1" t="s">
        <v>189</v>
      </c>
      <c r="I60" s="1">
        <v>789</v>
      </c>
      <c r="J60" s="1">
        <v>16</v>
      </c>
      <c r="K60" s="1">
        <v>10659</v>
      </c>
      <c r="L60" s="1">
        <v>4.221720532</v>
      </c>
      <c r="M60" s="1">
        <v>1</v>
      </c>
      <c r="N60" s="1">
        <v>1</v>
      </c>
      <c r="O60" s="1">
        <v>0.99758454100000005</v>
      </c>
    </row>
    <row r="61" spans="1:15" x14ac:dyDescent="0.3">
      <c r="A61" s="1" t="s">
        <v>14</v>
      </c>
      <c r="B61" s="1" t="s">
        <v>190</v>
      </c>
      <c r="C61" s="1" t="s">
        <v>191</v>
      </c>
      <c r="D61" s="1">
        <f t="shared" si="0"/>
        <v>1.5791858413567446</v>
      </c>
      <c r="E61" s="1">
        <v>5</v>
      </c>
      <c r="F61" s="1">
        <v>0.44326241100000002</v>
      </c>
      <c r="G61" s="1">
        <v>2.6352034999999999E-2</v>
      </c>
      <c r="H61" s="1" t="s">
        <v>192</v>
      </c>
      <c r="I61" s="1">
        <v>789</v>
      </c>
      <c r="J61" s="1">
        <v>16</v>
      </c>
      <c r="K61" s="1">
        <v>10659</v>
      </c>
      <c r="L61" s="1">
        <v>4.221720532</v>
      </c>
      <c r="M61" s="1">
        <v>1</v>
      </c>
      <c r="N61" s="1">
        <v>1</v>
      </c>
      <c r="O61" s="1">
        <v>0.99758454100000005</v>
      </c>
    </row>
    <row r="62" spans="1:15" x14ac:dyDescent="0.3">
      <c r="A62" s="1" t="s">
        <v>14</v>
      </c>
      <c r="B62" s="1" t="s">
        <v>193</v>
      </c>
      <c r="C62" s="1" t="s">
        <v>194</v>
      </c>
      <c r="D62" s="1">
        <f t="shared" si="0"/>
        <v>1.5447950382422904</v>
      </c>
      <c r="E62" s="1">
        <v>6</v>
      </c>
      <c r="F62" s="1">
        <v>0.53191489400000003</v>
      </c>
      <c r="G62" s="1">
        <v>2.8523640999999999E-2</v>
      </c>
      <c r="H62" s="1" t="s">
        <v>195</v>
      </c>
      <c r="I62" s="1">
        <v>789</v>
      </c>
      <c r="J62" s="1">
        <v>24</v>
      </c>
      <c r="K62" s="1">
        <v>10659</v>
      </c>
      <c r="L62" s="1">
        <v>3.3773764260000001</v>
      </c>
      <c r="M62" s="1">
        <v>1</v>
      </c>
      <c r="N62" s="1">
        <v>1</v>
      </c>
      <c r="O62" s="1">
        <v>0.99758454100000005</v>
      </c>
    </row>
    <row r="63" spans="1:15" x14ac:dyDescent="0.3">
      <c r="A63" s="1" t="s">
        <v>14</v>
      </c>
      <c r="B63" s="1" t="s">
        <v>196</v>
      </c>
      <c r="C63" s="1" t="s">
        <v>197</v>
      </c>
      <c r="D63" s="1">
        <f t="shared" si="0"/>
        <v>1.5369631757199709</v>
      </c>
      <c r="E63" s="1">
        <v>8</v>
      </c>
      <c r="F63" s="1">
        <v>0.70921985799999998</v>
      </c>
      <c r="G63" s="1">
        <v>2.9042689E-2</v>
      </c>
      <c r="H63" s="1" t="s">
        <v>198</v>
      </c>
      <c r="I63" s="1">
        <v>789</v>
      </c>
      <c r="J63" s="1">
        <v>41</v>
      </c>
      <c r="K63" s="1">
        <v>10659</v>
      </c>
      <c r="L63" s="1">
        <v>2.6360011129999998</v>
      </c>
      <c r="M63" s="1">
        <v>1</v>
      </c>
      <c r="N63" s="1">
        <v>1</v>
      </c>
      <c r="O63" s="1">
        <v>0.99758454100000005</v>
      </c>
    </row>
    <row r="64" spans="1:15" x14ac:dyDescent="0.3">
      <c r="A64" s="1" t="s">
        <v>14</v>
      </c>
      <c r="B64" s="1" t="s">
        <v>199</v>
      </c>
      <c r="C64" s="1" t="s">
        <v>200</v>
      </c>
      <c r="D64" s="1">
        <f t="shared" si="0"/>
        <v>1.5283902113810603</v>
      </c>
      <c r="E64" s="1">
        <v>3</v>
      </c>
      <c r="F64" s="1">
        <v>0.26595744700000001</v>
      </c>
      <c r="G64" s="1">
        <v>2.9621687000000001E-2</v>
      </c>
      <c r="H64" s="1" t="s">
        <v>201</v>
      </c>
      <c r="I64" s="1">
        <v>789</v>
      </c>
      <c r="J64" s="1">
        <v>4</v>
      </c>
      <c r="K64" s="1">
        <v>10659</v>
      </c>
      <c r="L64" s="1">
        <v>10.132129279999999</v>
      </c>
      <c r="M64" s="1">
        <v>1</v>
      </c>
      <c r="N64" s="1">
        <v>1</v>
      </c>
      <c r="O64" s="1">
        <v>0.99758454100000005</v>
      </c>
    </row>
    <row r="65" spans="1:15" x14ac:dyDescent="0.3">
      <c r="A65" s="1" t="s">
        <v>14</v>
      </c>
      <c r="B65" s="1" t="s">
        <v>202</v>
      </c>
      <c r="C65" s="1" t="s">
        <v>203</v>
      </c>
      <c r="D65" s="1">
        <f t="shared" si="0"/>
        <v>1.5283902113810603</v>
      </c>
      <c r="E65" s="1">
        <v>3</v>
      </c>
      <c r="F65" s="1">
        <v>0.26595744700000001</v>
      </c>
      <c r="G65" s="1">
        <v>2.9621687000000001E-2</v>
      </c>
      <c r="H65" s="1" t="s">
        <v>204</v>
      </c>
      <c r="I65" s="1">
        <v>789</v>
      </c>
      <c r="J65" s="1">
        <v>4</v>
      </c>
      <c r="K65" s="1">
        <v>10659</v>
      </c>
      <c r="L65" s="1">
        <v>10.132129279999999</v>
      </c>
      <c r="M65" s="1">
        <v>1</v>
      </c>
      <c r="N65" s="1">
        <v>1</v>
      </c>
      <c r="O65" s="1">
        <v>0.99758454100000005</v>
      </c>
    </row>
    <row r="66" spans="1:15" x14ac:dyDescent="0.3">
      <c r="A66" s="1" t="s">
        <v>14</v>
      </c>
      <c r="B66" s="1" t="s">
        <v>205</v>
      </c>
      <c r="C66" s="1" t="s">
        <v>206</v>
      </c>
      <c r="D66" s="1">
        <f t="shared" si="0"/>
        <v>1.5283902113810603</v>
      </c>
      <c r="E66" s="1">
        <v>3</v>
      </c>
      <c r="F66" s="1">
        <v>0.26595744700000001</v>
      </c>
      <c r="G66" s="1">
        <v>2.9621687000000001E-2</v>
      </c>
      <c r="H66" s="1" t="s">
        <v>207</v>
      </c>
      <c r="I66" s="1">
        <v>789</v>
      </c>
      <c r="J66" s="1">
        <v>4</v>
      </c>
      <c r="K66" s="1">
        <v>10659</v>
      </c>
      <c r="L66" s="1">
        <v>10.132129279999999</v>
      </c>
      <c r="M66" s="1">
        <v>1</v>
      </c>
      <c r="N66" s="1">
        <v>1</v>
      </c>
      <c r="O66" s="1">
        <v>0.99758454100000005</v>
      </c>
    </row>
    <row r="67" spans="1:15" x14ac:dyDescent="0.3">
      <c r="A67" s="1" t="s">
        <v>14</v>
      </c>
      <c r="B67" s="1" t="s">
        <v>208</v>
      </c>
      <c r="C67" s="1" t="s">
        <v>209</v>
      </c>
      <c r="D67" s="1">
        <f t="shared" si="0"/>
        <v>1.5283902113810603</v>
      </c>
      <c r="E67" s="1">
        <v>3</v>
      </c>
      <c r="F67" s="1">
        <v>0.26595744700000001</v>
      </c>
      <c r="G67" s="1">
        <v>2.9621687000000001E-2</v>
      </c>
      <c r="H67" s="1" t="s">
        <v>210</v>
      </c>
      <c r="I67" s="1">
        <v>789</v>
      </c>
      <c r="J67" s="1">
        <v>4</v>
      </c>
      <c r="K67" s="1">
        <v>10659</v>
      </c>
      <c r="L67" s="1">
        <v>10.132129279999999</v>
      </c>
      <c r="M67" s="1">
        <v>1</v>
      </c>
      <c r="N67" s="1">
        <v>1</v>
      </c>
      <c r="O67" s="1">
        <v>0.99758454100000005</v>
      </c>
    </row>
    <row r="68" spans="1:15" x14ac:dyDescent="0.3">
      <c r="A68" s="1" t="s">
        <v>14</v>
      </c>
      <c r="B68" s="1" t="s">
        <v>211</v>
      </c>
      <c r="C68" s="1" t="s">
        <v>212</v>
      </c>
      <c r="D68" s="1">
        <f t="shared" si="0"/>
        <v>1.5283902113810603</v>
      </c>
      <c r="E68" s="1">
        <v>3</v>
      </c>
      <c r="F68" s="1">
        <v>0.26595744700000001</v>
      </c>
      <c r="G68" s="1">
        <v>2.9621687000000001E-2</v>
      </c>
      <c r="H68" s="1" t="s">
        <v>213</v>
      </c>
      <c r="I68" s="1">
        <v>789</v>
      </c>
      <c r="J68" s="1">
        <v>4</v>
      </c>
      <c r="K68" s="1">
        <v>10659</v>
      </c>
      <c r="L68" s="1">
        <v>10.132129279999999</v>
      </c>
      <c r="M68" s="1">
        <v>1</v>
      </c>
      <c r="N68" s="1">
        <v>1</v>
      </c>
      <c r="O68" s="1">
        <v>0.99758454100000005</v>
      </c>
    </row>
    <row r="69" spans="1:15" x14ac:dyDescent="0.3">
      <c r="A69" s="1" t="s">
        <v>14</v>
      </c>
      <c r="B69" s="1" t="s">
        <v>214</v>
      </c>
      <c r="C69" s="1" t="s">
        <v>215</v>
      </c>
      <c r="D69" s="1">
        <f t="shared" ref="D69:D92" si="1">-LOG10(G69)</f>
        <v>1.5283902113810603</v>
      </c>
      <c r="E69" s="1">
        <v>3</v>
      </c>
      <c r="F69" s="1">
        <v>0.26595744700000001</v>
      </c>
      <c r="G69" s="1">
        <v>2.9621687000000001E-2</v>
      </c>
      <c r="H69" s="1" t="s">
        <v>216</v>
      </c>
      <c r="I69" s="1">
        <v>789</v>
      </c>
      <c r="J69" s="1">
        <v>4</v>
      </c>
      <c r="K69" s="1">
        <v>10659</v>
      </c>
      <c r="L69" s="1">
        <v>10.132129279999999</v>
      </c>
      <c r="M69" s="1">
        <v>1</v>
      </c>
      <c r="N69" s="1">
        <v>1</v>
      </c>
      <c r="O69" s="1">
        <v>0.99758454100000005</v>
      </c>
    </row>
    <row r="70" spans="1:15" x14ac:dyDescent="0.3">
      <c r="A70" s="1" t="s">
        <v>14</v>
      </c>
      <c r="B70" s="1" t="s">
        <v>217</v>
      </c>
      <c r="C70" s="1" t="s">
        <v>218</v>
      </c>
      <c r="D70" s="1">
        <f t="shared" si="1"/>
        <v>1.5283902113810603</v>
      </c>
      <c r="E70" s="1">
        <v>3</v>
      </c>
      <c r="F70" s="1">
        <v>0.26595744700000001</v>
      </c>
      <c r="G70" s="1">
        <v>2.9621687000000001E-2</v>
      </c>
      <c r="H70" s="1" t="s">
        <v>219</v>
      </c>
      <c r="I70" s="1">
        <v>789</v>
      </c>
      <c r="J70" s="1">
        <v>4</v>
      </c>
      <c r="K70" s="1">
        <v>10659</v>
      </c>
      <c r="L70" s="1">
        <v>10.132129279999999</v>
      </c>
      <c r="M70" s="1">
        <v>1</v>
      </c>
      <c r="N70" s="1">
        <v>1</v>
      </c>
      <c r="O70" s="1">
        <v>0.99758454100000005</v>
      </c>
    </row>
    <row r="71" spans="1:15" x14ac:dyDescent="0.3">
      <c r="A71" s="1" t="s">
        <v>14</v>
      </c>
      <c r="B71" s="1" t="s">
        <v>220</v>
      </c>
      <c r="C71" s="1" t="s">
        <v>221</v>
      </c>
      <c r="D71" s="1">
        <f t="shared" si="1"/>
        <v>1.5283902113810603</v>
      </c>
      <c r="E71" s="1">
        <v>3</v>
      </c>
      <c r="F71" s="1">
        <v>0.26595744700000001</v>
      </c>
      <c r="G71" s="1">
        <v>2.9621687000000001E-2</v>
      </c>
      <c r="H71" s="1" t="s">
        <v>222</v>
      </c>
      <c r="I71" s="1">
        <v>789</v>
      </c>
      <c r="J71" s="1">
        <v>4</v>
      </c>
      <c r="K71" s="1">
        <v>10659</v>
      </c>
      <c r="L71" s="1">
        <v>10.132129279999999</v>
      </c>
      <c r="M71" s="1">
        <v>1</v>
      </c>
      <c r="N71" s="1">
        <v>1</v>
      </c>
      <c r="O71" s="1">
        <v>0.99758454100000005</v>
      </c>
    </row>
    <row r="72" spans="1:15" x14ac:dyDescent="0.3">
      <c r="A72" s="1" t="s">
        <v>14</v>
      </c>
      <c r="B72" s="1" t="s">
        <v>223</v>
      </c>
      <c r="C72" s="1" t="s">
        <v>224</v>
      </c>
      <c r="D72" s="1">
        <f t="shared" si="1"/>
        <v>1.4973794435432533</v>
      </c>
      <c r="E72" s="1">
        <v>7</v>
      </c>
      <c r="F72" s="1">
        <v>0.620567376</v>
      </c>
      <c r="G72" s="1">
        <v>3.1814166999999997E-2</v>
      </c>
      <c r="H72" s="1" t="s">
        <v>225</v>
      </c>
      <c r="I72" s="1">
        <v>789</v>
      </c>
      <c r="J72" s="1">
        <v>33</v>
      </c>
      <c r="K72" s="1">
        <v>10659</v>
      </c>
      <c r="L72" s="1">
        <v>2.8656527249999999</v>
      </c>
      <c r="M72" s="1">
        <v>1</v>
      </c>
      <c r="N72" s="1">
        <v>1</v>
      </c>
      <c r="O72" s="1">
        <v>0.99758454100000005</v>
      </c>
    </row>
    <row r="73" spans="1:15" x14ac:dyDescent="0.3">
      <c r="A73" s="1" t="s">
        <v>14</v>
      </c>
      <c r="B73" s="1" t="s">
        <v>226</v>
      </c>
      <c r="C73" s="1" t="s">
        <v>227</v>
      </c>
      <c r="D73" s="1">
        <f t="shared" si="1"/>
        <v>1.4881401316472607</v>
      </c>
      <c r="E73" s="1">
        <v>5</v>
      </c>
      <c r="F73" s="1">
        <v>0.44326241100000002</v>
      </c>
      <c r="G73" s="1">
        <v>3.2498241999999997E-2</v>
      </c>
      <c r="H73" s="1" t="s">
        <v>228</v>
      </c>
      <c r="I73" s="1">
        <v>789</v>
      </c>
      <c r="J73" s="1">
        <v>17</v>
      </c>
      <c r="K73" s="1">
        <v>10659</v>
      </c>
      <c r="L73" s="1">
        <v>3.9733840300000001</v>
      </c>
      <c r="M73" s="1">
        <v>1</v>
      </c>
      <c r="N73" s="1">
        <v>1</v>
      </c>
      <c r="O73" s="1">
        <v>0.99758454100000005</v>
      </c>
    </row>
    <row r="74" spans="1:15" x14ac:dyDescent="0.3">
      <c r="A74" s="1" t="s">
        <v>14</v>
      </c>
      <c r="B74" s="1" t="s">
        <v>229</v>
      </c>
      <c r="C74" s="1" t="s">
        <v>230</v>
      </c>
      <c r="D74" s="1">
        <f t="shared" si="1"/>
        <v>1.4881401316472607</v>
      </c>
      <c r="E74" s="1">
        <v>5</v>
      </c>
      <c r="F74" s="1">
        <v>0.44326241100000002</v>
      </c>
      <c r="G74" s="1">
        <v>3.2498241999999997E-2</v>
      </c>
      <c r="H74" s="1" t="s">
        <v>231</v>
      </c>
      <c r="I74" s="1">
        <v>789</v>
      </c>
      <c r="J74" s="1">
        <v>17</v>
      </c>
      <c r="K74" s="1">
        <v>10659</v>
      </c>
      <c r="L74" s="1">
        <v>3.9733840300000001</v>
      </c>
      <c r="M74" s="1">
        <v>1</v>
      </c>
      <c r="N74" s="1">
        <v>1</v>
      </c>
      <c r="O74" s="1">
        <v>0.99758454100000005</v>
      </c>
    </row>
    <row r="75" spans="1:15" x14ac:dyDescent="0.3">
      <c r="A75" s="1" t="s">
        <v>14</v>
      </c>
      <c r="B75" s="1" t="s">
        <v>232</v>
      </c>
      <c r="C75" s="1" t="s">
        <v>233</v>
      </c>
      <c r="D75" s="1">
        <f t="shared" si="1"/>
        <v>1.4866219803997576</v>
      </c>
      <c r="E75" s="1">
        <v>4</v>
      </c>
      <c r="F75" s="1">
        <v>0.35460992899999999</v>
      </c>
      <c r="G75" s="1">
        <v>3.2612044E-2</v>
      </c>
      <c r="H75" s="1" t="s">
        <v>234</v>
      </c>
      <c r="I75" s="1">
        <v>789</v>
      </c>
      <c r="J75" s="1">
        <v>10</v>
      </c>
      <c r="K75" s="1">
        <v>10659</v>
      </c>
      <c r="L75" s="1">
        <v>5.4038022809999999</v>
      </c>
      <c r="M75" s="1">
        <v>1</v>
      </c>
      <c r="N75" s="1">
        <v>1</v>
      </c>
      <c r="O75" s="1">
        <v>0.99758454100000005</v>
      </c>
    </row>
    <row r="76" spans="1:15" x14ac:dyDescent="0.3">
      <c r="A76" s="1" t="s">
        <v>14</v>
      </c>
      <c r="B76" s="1" t="s">
        <v>235</v>
      </c>
      <c r="C76" s="1" t="s">
        <v>236</v>
      </c>
      <c r="D76" s="1">
        <f t="shared" si="1"/>
        <v>1.4866219803997576</v>
      </c>
      <c r="E76" s="1">
        <v>4</v>
      </c>
      <c r="F76" s="1">
        <v>0.35460992899999999</v>
      </c>
      <c r="G76" s="1">
        <v>3.2612044E-2</v>
      </c>
      <c r="H76" s="1" t="s">
        <v>237</v>
      </c>
      <c r="I76" s="1">
        <v>789</v>
      </c>
      <c r="J76" s="1">
        <v>10</v>
      </c>
      <c r="K76" s="1">
        <v>10659</v>
      </c>
      <c r="L76" s="1">
        <v>5.4038022809999999</v>
      </c>
      <c r="M76" s="1">
        <v>1</v>
      </c>
      <c r="N76" s="1">
        <v>1</v>
      </c>
      <c r="O76" s="1">
        <v>0.99758454100000005</v>
      </c>
    </row>
    <row r="77" spans="1:15" x14ac:dyDescent="0.3">
      <c r="A77" s="1" t="s">
        <v>14</v>
      </c>
      <c r="B77" s="1" t="s">
        <v>238</v>
      </c>
      <c r="C77" s="1" t="s">
        <v>239</v>
      </c>
      <c r="D77" s="1">
        <f t="shared" si="1"/>
        <v>1.4742468079520501</v>
      </c>
      <c r="E77" s="1">
        <v>6</v>
      </c>
      <c r="F77" s="1">
        <v>0.53191489400000003</v>
      </c>
      <c r="G77" s="1">
        <v>3.3554687E-2</v>
      </c>
      <c r="H77" s="1" t="s">
        <v>240</v>
      </c>
      <c r="I77" s="1">
        <v>789</v>
      </c>
      <c r="J77" s="1">
        <v>25</v>
      </c>
      <c r="K77" s="1">
        <v>10659</v>
      </c>
      <c r="L77" s="1">
        <v>3.2422813690000001</v>
      </c>
      <c r="M77" s="1">
        <v>1</v>
      </c>
      <c r="N77" s="1">
        <v>1</v>
      </c>
      <c r="O77" s="1">
        <v>0.99758454100000005</v>
      </c>
    </row>
    <row r="78" spans="1:15" x14ac:dyDescent="0.3">
      <c r="A78" s="1" t="s">
        <v>14</v>
      </c>
      <c r="B78" s="1" t="s">
        <v>241</v>
      </c>
      <c r="C78" s="1" t="s">
        <v>242</v>
      </c>
      <c r="D78" s="1">
        <f t="shared" si="1"/>
        <v>1.4400464904403061</v>
      </c>
      <c r="E78" s="1">
        <v>7</v>
      </c>
      <c r="F78" s="1">
        <v>0.620567376</v>
      </c>
      <c r="G78" s="1">
        <v>3.6303918999999997E-2</v>
      </c>
      <c r="H78" s="1" t="s">
        <v>243</v>
      </c>
      <c r="I78" s="1">
        <v>789</v>
      </c>
      <c r="J78" s="1">
        <v>34</v>
      </c>
      <c r="K78" s="1">
        <v>10659</v>
      </c>
      <c r="L78" s="1">
        <v>2.781368821</v>
      </c>
      <c r="M78" s="1">
        <v>1</v>
      </c>
      <c r="N78" s="1">
        <v>1</v>
      </c>
      <c r="O78" s="1">
        <v>0.99758454100000005</v>
      </c>
    </row>
    <row r="79" spans="1:15" x14ac:dyDescent="0.3">
      <c r="A79" s="1" t="s">
        <v>14</v>
      </c>
      <c r="B79" s="1" t="s">
        <v>244</v>
      </c>
      <c r="C79" s="1" t="s">
        <v>245</v>
      </c>
      <c r="D79" s="1">
        <f t="shared" si="1"/>
        <v>1.3841059475498272</v>
      </c>
      <c r="E79" s="1">
        <v>22</v>
      </c>
      <c r="F79" s="1">
        <v>1.95035461</v>
      </c>
      <c r="G79" s="1">
        <v>4.1294675000000003E-2</v>
      </c>
      <c r="H79" s="1" t="s">
        <v>246</v>
      </c>
      <c r="I79" s="1">
        <v>789</v>
      </c>
      <c r="J79" s="1">
        <v>190</v>
      </c>
      <c r="K79" s="1">
        <v>10659</v>
      </c>
      <c r="L79" s="1">
        <v>1.5642585550000001</v>
      </c>
      <c r="M79" s="1">
        <v>1</v>
      </c>
      <c r="N79" s="1">
        <v>1</v>
      </c>
      <c r="O79" s="1">
        <v>0.99758454100000005</v>
      </c>
    </row>
    <row r="80" spans="1:15" x14ac:dyDescent="0.3">
      <c r="A80" s="1" t="s">
        <v>14</v>
      </c>
      <c r="B80" s="1" t="s">
        <v>247</v>
      </c>
      <c r="C80" s="1" t="s">
        <v>248</v>
      </c>
      <c r="D80" s="1">
        <f t="shared" si="1"/>
        <v>1.3722963036014562</v>
      </c>
      <c r="E80" s="1">
        <v>4</v>
      </c>
      <c r="F80" s="1">
        <v>0.35460992899999999</v>
      </c>
      <c r="G80" s="1">
        <v>4.2432996000000001E-2</v>
      </c>
      <c r="H80" s="1" t="s">
        <v>249</v>
      </c>
      <c r="I80" s="1">
        <v>789</v>
      </c>
      <c r="J80" s="1">
        <v>11</v>
      </c>
      <c r="K80" s="1">
        <v>10659</v>
      </c>
      <c r="L80" s="1">
        <v>4.9125475290000002</v>
      </c>
      <c r="M80" s="1">
        <v>1</v>
      </c>
      <c r="N80" s="1">
        <v>1</v>
      </c>
      <c r="O80" s="1">
        <v>0.99758454100000005</v>
      </c>
    </row>
    <row r="81" spans="1:15" x14ac:dyDescent="0.3">
      <c r="A81" s="1" t="s">
        <v>14</v>
      </c>
      <c r="B81" s="1" t="s">
        <v>250</v>
      </c>
      <c r="C81" s="1" t="s">
        <v>251</v>
      </c>
      <c r="D81" s="1">
        <f t="shared" si="1"/>
        <v>1.361543441159663</v>
      </c>
      <c r="E81" s="1">
        <v>9</v>
      </c>
      <c r="F81" s="1">
        <v>0.79787233999999996</v>
      </c>
      <c r="G81" s="1">
        <v>4.3496725E-2</v>
      </c>
      <c r="H81" s="1" t="s">
        <v>252</v>
      </c>
      <c r="I81" s="1">
        <v>789</v>
      </c>
      <c r="J81" s="1">
        <v>54</v>
      </c>
      <c r="K81" s="1">
        <v>10659</v>
      </c>
      <c r="L81" s="1">
        <v>2.2515842840000002</v>
      </c>
      <c r="M81" s="1">
        <v>1</v>
      </c>
      <c r="N81" s="1">
        <v>1</v>
      </c>
      <c r="O81" s="1">
        <v>0.99758454100000005</v>
      </c>
    </row>
    <row r="82" spans="1:15" x14ac:dyDescent="0.3">
      <c r="A82" s="1" t="s">
        <v>14</v>
      </c>
      <c r="B82" s="1" t="s">
        <v>253</v>
      </c>
      <c r="C82" s="1" t="s">
        <v>254</v>
      </c>
      <c r="D82" s="1">
        <f t="shared" si="1"/>
        <v>1.3417814227137426</v>
      </c>
      <c r="E82" s="1">
        <v>8</v>
      </c>
      <c r="F82" s="1">
        <v>0.70921985799999998</v>
      </c>
      <c r="G82" s="1">
        <v>4.5521710999999999E-2</v>
      </c>
      <c r="H82" s="1" t="s">
        <v>255</v>
      </c>
      <c r="I82" s="1">
        <v>789</v>
      </c>
      <c r="J82" s="1">
        <v>45</v>
      </c>
      <c r="K82" s="1">
        <v>10659</v>
      </c>
      <c r="L82" s="1">
        <v>2.4016899029999998</v>
      </c>
      <c r="M82" s="1">
        <v>1</v>
      </c>
      <c r="N82" s="1">
        <v>1</v>
      </c>
      <c r="O82" s="1">
        <v>0.99758454100000005</v>
      </c>
    </row>
    <row r="83" spans="1:15" x14ac:dyDescent="0.3">
      <c r="A83" s="1" t="s">
        <v>14</v>
      </c>
      <c r="B83" s="1" t="s">
        <v>256</v>
      </c>
      <c r="C83" s="1" t="s">
        <v>257</v>
      </c>
      <c r="D83" s="1">
        <f t="shared" si="1"/>
        <v>1.3417814227137426</v>
      </c>
      <c r="E83" s="1">
        <v>8</v>
      </c>
      <c r="F83" s="1">
        <v>0.70921985799999998</v>
      </c>
      <c r="G83" s="1">
        <v>4.5521710999999999E-2</v>
      </c>
      <c r="H83" s="1" t="s">
        <v>258</v>
      </c>
      <c r="I83" s="1">
        <v>789</v>
      </c>
      <c r="J83" s="1">
        <v>45</v>
      </c>
      <c r="K83" s="1">
        <v>10659</v>
      </c>
      <c r="L83" s="1">
        <v>2.4016899029999998</v>
      </c>
      <c r="M83" s="1">
        <v>1</v>
      </c>
      <c r="N83" s="1">
        <v>1</v>
      </c>
      <c r="O83" s="1">
        <v>0.99758454100000005</v>
      </c>
    </row>
    <row r="84" spans="1:15" x14ac:dyDescent="0.3">
      <c r="A84" s="1" t="s">
        <v>14</v>
      </c>
      <c r="B84" s="1" t="s">
        <v>259</v>
      </c>
      <c r="C84" s="1" t="s">
        <v>260</v>
      </c>
      <c r="D84" s="1">
        <f t="shared" si="1"/>
        <v>1.3330072507380086</v>
      </c>
      <c r="E84" s="1">
        <v>7</v>
      </c>
      <c r="F84" s="1">
        <v>0.620567376</v>
      </c>
      <c r="G84" s="1">
        <v>4.6450751999999998E-2</v>
      </c>
      <c r="H84" s="1" t="s">
        <v>261</v>
      </c>
      <c r="I84" s="1">
        <v>789</v>
      </c>
      <c r="J84" s="1">
        <v>36</v>
      </c>
      <c r="K84" s="1">
        <v>10659</v>
      </c>
      <c r="L84" s="1">
        <v>2.6268483310000001</v>
      </c>
      <c r="M84" s="1">
        <v>1</v>
      </c>
      <c r="N84" s="1">
        <v>1</v>
      </c>
      <c r="O84" s="1">
        <v>0.99758454100000005</v>
      </c>
    </row>
    <row r="85" spans="1:15" x14ac:dyDescent="0.3">
      <c r="A85" s="1" t="s">
        <v>14</v>
      </c>
      <c r="B85" s="1" t="s">
        <v>262</v>
      </c>
      <c r="C85" s="1" t="s">
        <v>263</v>
      </c>
      <c r="D85" s="1">
        <f t="shared" si="1"/>
        <v>1.3281497697425051</v>
      </c>
      <c r="E85" s="1">
        <v>3</v>
      </c>
      <c r="F85" s="1">
        <v>0.26595744700000001</v>
      </c>
      <c r="G85" s="1">
        <v>4.6973209000000002E-2</v>
      </c>
      <c r="H85" s="1" t="s">
        <v>264</v>
      </c>
      <c r="I85" s="1">
        <v>789</v>
      </c>
      <c r="J85" s="1">
        <v>5</v>
      </c>
      <c r="K85" s="1">
        <v>10659</v>
      </c>
      <c r="L85" s="1">
        <v>8.1057034219999995</v>
      </c>
      <c r="M85" s="1">
        <v>1</v>
      </c>
      <c r="N85" s="1">
        <v>1</v>
      </c>
      <c r="O85" s="1">
        <v>0.99758454100000005</v>
      </c>
    </row>
    <row r="86" spans="1:15" x14ac:dyDescent="0.3">
      <c r="A86" s="1" t="s">
        <v>14</v>
      </c>
      <c r="B86" s="1" t="s">
        <v>265</v>
      </c>
      <c r="C86" s="1" t="s">
        <v>266</v>
      </c>
      <c r="D86" s="1">
        <f t="shared" si="1"/>
        <v>1.3281497697425051</v>
      </c>
      <c r="E86" s="1">
        <v>3</v>
      </c>
      <c r="F86" s="1">
        <v>0.26595744700000001</v>
      </c>
      <c r="G86" s="1">
        <v>4.6973209000000002E-2</v>
      </c>
      <c r="H86" s="1" t="s">
        <v>267</v>
      </c>
      <c r="I86" s="1">
        <v>789</v>
      </c>
      <c r="J86" s="1">
        <v>5</v>
      </c>
      <c r="K86" s="1">
        <v>10659</v>
      </c>
      <c r="L86" s="1">
        <v>8.1057034219999995</v>
      </c>
      <c r="M86" s="1">
        <v>1</v>
      </c>
      <c r="N86" s="1">
        <v>1</v>
      </c>
      <c r="O86" s="1">
        <v>0.99758454100000005</v>
      </c>
    </row>
    <row r="87" spans="1:15" x14ac:dyDescent="0.3">
      <c r="A87" s="1" t="s">
        <v>14</v>
      </c>
      <c r="B87" s="1" t="s">
        <v>268</v>
      </c>
      <c r="C87" s="1" t="s">
        <v>269</v>
      </c>
      <c r="D87" s="1">
        <f t="shared" si="1"/>
        <v>1.3281497697425051</v>
      </c>
      <c r="E87" s="1">
        <v>3</v>
      </c>
      <c r="F87" s="1">
        <v>0.26595744700000001</v>
      </c>
      <c r="G87" s="1">
        <v>4.6973209000000002E-2</v>
      </c>
      <c r="H87" s="1" t="s">
        <v>270</v>
      </c>
      <c r="I87" s="1">
        <v>789</v>
      </c>
      <c r="J87" s="1">
        <v>5</v>
      </c>
      <c r="K87" s="1">
        <v>10659</v>
      </c>
      <c r="L87" s="1">
        <v>8.1057034219999995</v>
      </c>
      <c r="M87" s="1">
        <v>1</v>
      </c>
      <c r="N87" s="1">
        <v>1</v>
      </c>
      <c r="O87" s="1">
        <v>0.99758454100000005</v>
      </c>
    </row>
    <row r="88" spans="1:15" x14ac:dyDescent="0.3">
      <c r="A88" s="1" t="s">
        <v>14</v>
      </c>
      <c r="B88" s="1" t="s">
        <v>271</v>
      </c>
      <c r="C88" s="1" t="s">
        <v>272</v>
      </c>
      <c r="D88" s="1">
        <f t="shared" si="1"/>
        <v>1.3281497697425051</v>
      </c>
      <c r="E88" s="1">
        <v>3</v>
      </c>
      <c r="F88" s="1">
        <v>0.26595744700000001</v>
      </c>
      <c r="G88" s="1">
        <v>4.6973209000000002E-2</v>
      </c>
      <c r="H88" s="1" t="s">
        <v>273</v>
      </c>
      <c r="I88" s="1">
        <v>789</v>
      </c>
      <c r="J88" s="1">
        <v>5</v>
      </c>
      <c r="K88" s="1">
        <v>10659</v>
      </c>
      <c r="L88" s="1">
        <v>8.1057034219999995</v>
      </c>
      <c r="M88" s="1">
        <v>1</v>
      </c>
      <c r="N88" s="1">
        <v>1</v>
      </c>
      <c r="O88" s="1">
        <v>0.99758454100000005</v>
      </c>
    </row>
    <row r="89" spans="1:15" x14ac:dyDescent="0.3">
      <c r="A89" s="1" t="s">
        <v>14</v>
      </c>
      <c r="B89" s="1" t="s">
        <v>274</v>
      </c>
      <c r="C89" s="1" t="s">
        <v>275</v>
      </c>
      <c r="D89" s="1">
        <f t="shared" si="1"/>
        <v>1.3281497697425051</v>
      </c>
      <c r="E89" s="1">
        <v>3</v>
      </c>
      <c r="F89" s="1">
        <v>0.26595744700000001</v>
      </c>
      <c r="G89" s="1">
        <v>4.6973209000000002E-2</v>
      </c>
      <c r="H89" s="1" t="s">
        <v>276</v>
      </c>
      <c r="I89" s="1">
        <v>789</v>
      </c>
      <c r="J89" s="1">
        <v>5</v>
      </c>
      <c r="K89" s="1">
        <v>10659</v>
      </c>
      <c r="L89" s="1">
        <v>8.1057034219999995</v>
      </c>
      <c r="M89" s="1">
        <v>1</v>
      </c>
      <c r="N89" s="1">
        <v>1</v>
      </c>
      <c r="O89" s="1">
        <v>0.99758454100000005</v>
      </c>
    </row>
    <row r="90" spans="1:15" x14ac:dyDescent="0.3">
      <c r="A90" s="1" t="s">
        <v>14</v>
      </c>
      <c r="B90" s="1" t="s">
        <v>277</v>
      </c>
      <c r="C90" s="1" t="s">
        <v>278</v>
      </c>
      <c r="D90" s="1">
        <f t="shared" si="1"/>
        <v>1.3281497697425051</v>
      </c>
      <c r="E90" s="1">
        <v>3</v>
      </c>
      <c r="F90" s="1">
        <v>0.26595744700000001</v>
      </c>
      <c r="G90" s="1">
        <v>4.6973209000000002E-2</v>
      </c>
      <c r="H90" s="1" t="s">
        <v>279</v>
      </c>
      <c r="I90" s="1">
        <v>789</v>
      </c>
      <c r="J90" s="1">
        <v>5</v>
      </c>
      <c r="K90" s="1">
        <v>10659</v>
      </c>
      <c r="L90" s="1">
        <v>8.1057034219999995</v>
      </c>
      <c r="M90" s="1">
        <v>1</v>
      </c>
      <c r="N90" s="1">
        <v>1</v>
      </c>
      <c r="O90" s="1">
        <v>0.99758454100000005</v>
      </c>
    </row>
    <row r="91" spans="1:15" x14ac:dyDescent="0.3">
      <c r="A91" s="1" t="s">
        <v>14</v>
      </c>
      <c r="B91" s="1" t="s">
        <v>280</v>
      </c>
      <c r="C91" s="1" t="s">
        <v>281</v>
      </c>
      <c r="D91" s="1">
        <f t="shared" si="1"/>
        <v>1.3281497697425051</v>
      </c>
      <c r="E91" s="1">
        <v>3</v>
      </c>
      <c r="F91" s="1">
        <v>0.26595744700000001</v>
      </c>
      <c r="G91" s="1">
        <v>4.6973209000000002E-2</v>
      </c>
      <c r="H91" s="1" t="s">
        <v>282</v>
      </c>
      <c r="I91" s="1">
        <v>789</v>
      </c>
      <c r="J91" s="1">
        <v>5</v>
      </c>
      <c r="K91" s="1">
        <v>10659</v>
      </c>
      <c r="L91" s="1">
        <v>8.1057034219999995</v>
      </c>
      <c r="M91" s="1">
        <v>1</v>
      </c>
      <c r="N91" s="1">
        <v>1</v>
      </c>
      <c r="O91" s="1">
        <v>0.99758454100000005</v>
      </c>
    </row>
    <row r="92" spans="1:15" x14ac:dyDescent="0.3">
      <c r="A92" s="1" t="s">
        <v>14</v>
      </c>
      <c r="B92" s="1" t="s">
        <v>283</v>
      </c>
      <c r="C92" s="1" t="s">
        <v>284</v>
      </c>
      <c r="D92" s="1">
        <f t="shared" si="1"/>
        <v>1.3270108685300162</v>
      </c>
      <c r="E92" s="1">
        <v>5</v>
      </c>
      <c r="F92" s="1">
        <v>0.44326241100000002</v>
      </c>
      <c r="G92" s="1">
        <v>4.7096553999999999E-2</v>
      </c>
      <c r="H92" s="1" t="s">
        <v>285</v>
      </c>
      <c r="I92" s="1">
        <v>789</v>
      </c>
      <c r="J92" s="1">
        <v>19</v>
      </c>
      <c r="K92" s="1">
        <v>10659</v>
      </c>
      <c r="L92" s="1">
        <v>3.5551330800000001</v>
      </c>
      <c r="M92" s="1">
        <v>1</v>
      </c>
      <c r="N92" s="1">
        <v>1</v>
      </c>
      <c r="O92" s="1">
        <v>0.99758454100000005</v>
      </c>
    </row>
    <row r="94" spans="1:15" x14ac:dyDescent="0.3">
      <c r="A94" s="1" t="s">
        <v>0</v>
      </c>
      <c r="B94" s="1" t="s">
        <v>1</v>
      </c>
      <c r="E94" s="1" t="s">
        <v>3</v>
      </c>
      <c r="F94" s="1" t="s">
        <v>4</v>
      </c>
      <c r="G94" s="1" t="s">
        <v>5</v>
      </c>
      <c r="H94" s="1" t="s">
        <v>6</v>
      </c>
      <c r="I94" s="1" t="s">
        <v>7</v>
      </c>
      <c r="J94" s="1" t="s">
        <v>8</v>
      </c>
      <c r="K94" s="1" t="s">
        <v>9</v>
      </c>
      <c r="L94" s="1" t="s">
        <v>10</v>
      </c>
      <c r="M94" s="1" t="s">
        <v>11</v>
      </c>
      <c r="N94" s="1" t="s">
        <v>12</v>
      </c>
      <c r="O94" s="1" t="s">
        <v>13</v>
      </c>
    </row>
    <row r="95" spans="1:15" x14ac:dyDescent="0.3">
      <c r="A95" s="1" t="s">
        <v>286</v>
      </c>
      <c r="B95" s="1" t="s">
        <v>287</v>
      </c>
      <c r="C95" s="1" t="s">
        <v>288</v>
      </c>
      <c r="E95" s="1">
        <v>54</v>
      </c>
      <c r="F95" s="1">
        <v>4.7872340429999998</v>
      </c>
      <c r="G95" s="2">
        <v>8.5300000000000002E-12</v>
      </c>
      <c r="H95" s="1" t="s">
        <v>289</v>
      </c>
      <c r="I95" s="1">
        <v>916</v>
      </c>
      <c r="J95" s="1">
        <v>276</v>
      </c>
      <c r="K95" s="1">
        <v>13162</v>
      </c>
      <c r="L95" s="1">
        <v>2.8113252329999998</v>
      </c>
      <c r="M95" s="2">
        <v>2.7700000000000002E-9</v>
      </c>
      <c r="N95" s="2">
        <v>2.4600000000000002E-9</v>
      </c>
      <c r="O95" s="2">
        <v>2.3699999999999999E-9</v>
      </c>
    </row>
    <row r="96" spans="1:15" x14ac:dyDescent="0.3">
      <c r="A96" s="1" t="s">
        <v>286</v>
      </c>
      <c r="B96" s="1" t="s">
        <v>290</v>
      </c>
      <c r="C96" s="1" t="s">
        <v>291</v>
      </c>
      <c r="E96" s="1">
        <v>33</v>
      </c>
      <c r="F96" s="1">
        <v>2.9255319150000001</v>
      </c>
      <c r="G96" s="2">
        <v>1.5100000000000001E-11</v>
      </c>
      <c r="H96" s="1" t="s">
        <v>292</v>
      </c>
      <c r="I96" s="1">
        <v>916</v>
      </c>
      <c r="J96" s="1">
        <v>119</v>
      </c>
      <c r="K96" s="1">
        <v>13162</v>
      </c>
      <c r="L96" s="1">
        <v>3.9846794609999998</v>
      </c>
      <c r="M96" s="2">
        <v>4.9099999999999998E-9</v>
      </c>
      <c r="N96" s="2">
        <v>2.4600000000000002E-9</v>
      </c>
      <c r="O96" s="2">
        <v>2.3699999999999999E-9</v>
      </c>
    </row>
    <row r="97" spans="1:15" x14ac:dyDescent="0.3">
      <c r="A97" s="1" t="s">
        <v>286</v>
      </c>
      <c r="B97" s="1" t="s">
        <v>293</v>
      </c>
      <c r="C97" s="1" t="s">
        <v>294</v>
      </c>
      <c r="E97" s="1">
        <v>19</v>
      </c>
      <c r="F97" s="1">
        <v>1.6843971630000001</v>
      </c>
      <c r="G97" s="2">
        <v>5.4400000000000002E-9</v>
      </c>
      <c r="H97" s="1" t="s">
        <v>295</v>
      </c>
      <c r="I97" s="1">
        <v>916</v>
      </c>
      <c r="J97" s="1">
        <v>52</v>
      </c>
      <c r="K97" s="1">
        <v>13162</v>
      </c>
      <c r="L97" s="1">
        <v>5.2502099429999998</v>
      </c>
      <c r="M97" s="2">
        <v>1.77E-6</v>
      </c>
      <c r="N97" s="2">
        <v>5.8899999999999999E-7</v>
      </c>
      <c r="O97" s="2">
        <v>5.6899999999999997E-7</v>
      </c>
    </row>
    <row r="98" spans="1:15" x14ac:dyDescent="0.3">
      <c r="A98" s="1" t="s">
        <v>286</v>
      </c>
      <c r="B98" s="1" t="s">
        <v>296</v>
      </c>
      <c r="C98" s="1" t="s">
        <v>297</v>
      </c>
      <c r="E98" s="1">
        <v>86</v>
      </c>
      <c r="F98" s="1">
        <v>7.6241134749999997</v>
      </c>
      <c r="G98" s="2">
        <v>2.8900000000000001E-8</v>
      </c>
      <c r="H98" s="1" t="s">
        <v>298</v>
      </c>
      <c r="I98" s="1">
        <v>916</v>
      </c>
      <c r="J98" s="1">
        <v>668</v>
      </c>
      <c r="K98" s="1">
        <v>13162</v>
      </c>
      <c r="L98" s="1">
        <v>1.849900635</v>
      </c>
      <c r="M98" s="2">
        <v>9.3899999999999999E-6</v>
      </c>
      <c r="N98" s="2">
        <v>2.3499999999999999E-6</v>
      </c>
      <c r="O98" s="2">
        <v>2.2699999999999999E-6</v>
      </c>
    </row>
    <row r="99" spans="1:15" x14ac:dyDescent="0.3">
      <c r="A99" s="1" t="s">
        <v>286</v>
      </c>
      <c r="B99" s="1" t="s">
        <v>299</v>
      </c>
      <c r="C99" s="1" t="s">
        <v>300</v>
      </c>
      <c r="E99" s="1">
        <v>14</v>
      </c>
      <c r="F99" s="1">
        <v>1.241134752</v>
      </c>
      <c r="G99" s="2">
        <v>7.34E-6</v>
      </c>
      <c r="H99" s="1" t="s">
        <v>301</v>
      </c>
      <c r="I99" s="1">
        <v>916</v>
      </c>
      <c r="J99" s="1">
        <v>45</v>
      </c>
      <c r="K99" s="1">
        <v>13162</v>
      </c>
      <c r="L99" s="1">
        <v>4.4703541969999998</v>
      </c>
      <c r="M99" s="1">
        <v>2.383586E-3</v>
      </c>
      <c r="N99" s="2">
        <v>3.9800000000000002E-4</v>
      </c>
      <c r="O99" s="2">
        <v>3.8499999999999998E-4</v>
      </c>
    </row>
    <row r="100" spans="1:15" x14ac:dyDescent="0.3">
      <c r="A100" s="1" t="s">
        <v>286</v>
      </c>
      <c r="B100" s="1" t="s">
        <v>302</v>
      </c>
      <c r="C100" s="1" t="s">
        <v>303</v>
      </c>
      <c r="E100" s="1">
        <v>26</v>
      </c>
      <c r="F100" s="1">
        <v>2.3049645390000002</v>
      </c>
      <c r="G100" s="2">
        <v>7.3499999999999999E-6</v>
      </c>
      <c r="H100" s="1" t="s">
        <v>304</v>
      </c>
      <c r="I100" s="1">
        <v>916</v>
      </c>
      <c r="J100" s="1">
        <v>137</v>
      </c>
      <c r="K100" s="1">
        <v>13162</v>
      </c>
      <c r="L100" s="1">
        <v>2.7269626749999998</v>
      </c>
      <c r="M100" s="1">
        <v>2.386212E-3</v>
      </c>
      <c r="N100" s="2">
        <v>3.9800000000000002E-4</v>
      </c>
      <c r="O100" s="2">
        <v>3.8499999999999998E-4</v>
      </c>
    </row>
    <row r="101" spans="1:15" x14ac:dyDescent="0.3">
      <c r="A101" s="1" t="s">
        <v>286</v>
      </c>
      <c r="B101" s="1" t="s">
        <v>305</v>
      </c>
      <c r="C101" s="1" t="s">
        <v>306</v>
      </c>
      <c r="E101" s="1">
        <v>18</v>
      </c>
      <c r="F101" s="1">
        <v>1.595744681</v>
      </c>
      <c r="G101" s="2">
        <v>1.6500000000000001E-5</v>
      </c>
      <c r="H101" s="1" t="s">
        <v>307</v>
      </c>
      <c r="I101" s="1">
        <v>916</v>
      </c>
      <c r="J101" s="1">
        <v>77</v>
      </c>
      <c r="K101" s="1">
        <v>13162</v>
      </c>
      <c r="L101" s="1">
        <v>3.358985992</v>
      </c>
      <c r="M101" s="1">
        <v>5.3448039999999999E-3</v>
      </c>
      <c r="N101" s="2">
        <v>7.6599999999999997E-4</v>
      </c>
      <c r="O101" s="2">
        <v>7.3999999999999999E-4</v>
      </c>
    </row>
    <row r="102" spans="1:15" x14ac:dyDescent="0.3">
      <c r="A102" s="1" t="s">
        <v>286</v>
      </c>
      <c r="B102" s="1" t="s">
        <v>308</v>
      </c>
      <c r="C102" s="1" t="s">
        <v>309</v>
      </c>
      <c r="E102" s="1">
        <v>38</v>
      </c>
      <c r="F102" s="1">
        <v>3.3687943260000002</v>
      </c>
      <c r="G102" s="2">
        <v>5.8799999999999999E-5</v>
      </c>
      <c r="H102" s="1" t="s">
        <v>310</v>
      </c>
      <c r="I102" s="1">
        <v>916</v>
      </c>
      <c r="J102" s="1">
        <v>271</v>
      </c>
      <c r="K102" s="1">
        <v>13162</v>
      </c>
      <c r="L102" s="1">
        <v>2.0148407160000001</v>
      </c>
      <c r="M102" s="1">
        <v>1.8933818000000002E-2</v>
      </c>
      <c r="N102" s="1">
        <v>2.3893489999999998E-3</v>
      </c>
      <c r="O102" s="1">
        <v>2.308479E-3</v>
      </c>
    </row>
    <row r="103" spans="1:15" x14ac:dyDescent="0.3">
      <c r="A103" s="1" t="s">
        <v>286</v>
      </c>
      <c r="B103" s="1" t="s">
        <v>311</v>
      </c>
      <c r="C103" s="1" t="s">
        <v>312</v>
      </c>
      <c r="E103" s="1">
        <v>19</v>
      </c>
      <c r="F103" s="1">
        <v>1.6843971630000001</v>
      </c>
      <c r="G103" s="2">
        <v>6.8499999999999995E-4</v>
      </c>
      <c r="H103" s="1" t="s">
        <v>313</v>
      </c>
      <c r="I103" s="1">
        <v>916</v>
      </c>
      <c r="J103" s="1">
        <v>112</v>
      </c>
      <c r="K103" s="1">
        <v>13162</v>
      </c>
      <c r="L103" s="1">
        <v>2.4375974729999998</v>
      </c>
      <c r="M103" s="1">
        <v>0.19975911599999999</v>
      </c>
      <c r="N103" s="1">
        <v>2.4751789999999999E-2</v>
      </c>
      <c r="O103" s="1">
        <v>2.3914036999999999E-2</v>
      </c>
    </row>
    <row r="104" spans="1:15" x14ac:dyDescent="0.3">
      <c r="A104" s="1" t="s">
        <v>286</v>
      </c>
      <c r="B104" s="1" t="s">
        <v>314</v>
      </c>
      <c r="C104" s="1" t="s">
        <v>315</v>
      </c>
      <c r="E104" s="1">
        <v>5</v>
      </c>
      <c r="F104" s="1">
        <v>0.44326241100000002</v>
      </c>
      <c r="G104" s="1">
        <v>1.294856E-3</v>
      </c>
      <c r="H104" s="1" t="s">
        <v>316</v>
      </c>
      <c r="I104" s="1">
        <v>916</v>
      </c>
      <c r="J104" s="1">
        <v>8</v>
      </c>
      <c r="K104" s="1">
        <v>13162</v>
      </c>
      <c r="L104" s="1">
        <v>8.9806222709999997</v>
      </c>
      <c r="M104" s="1">
        <v>0.34367608300000002</v>
      </c>
      <c r="N104" s="1">
        <v>4.2082814000000003E-2</v>
      </c>
      <c r="O104" s="1">
        <v>4.0658473000000001E-2</v>
      </c>
    </row>
    <row r="105" spans="1:15" x14ac:dyDescent="0.3">
      <c r="A105" s="1" t="s">
        <v>286</v>
      </c>
      <c r="B105" s="1" t="s">
        <v>317</v>
      </c>
      <c r="C105" s="1" t="s">
        <v>318</v>
      </c>
      <c r="E105" s="1">
        <v>7</v>
      </c>
      <c r="F105" s="1">
        <v>0.620567376</v>
      </c>
      <c r="G105" s="1">
        <v>4.0202229999999999E-3</v>
      </c>
      <c r="H105" s="1" t="s">
        <v>319</v>
      </c>
      <c r="I105" s="1">
        <v>916</v>
      </c>
      <c r="J105" s="1">
        <v>23</v>
      </c>
      <c r="K105" s="1">
        <v>13162</v>
      </c>
      <c r="L105" s="1">
        <v>4.3731725839999998</v>
      </c>
      <c r="M105" s="1">
        <v>0.72996563000000003</v>
      </c>
      <c r="N105" s="1">
        <v>0.118779329</v>
      </c>
      <c r="O105" s="1">
        <v>0.114759105</v>
      </c>
    </row>
    <row r="106" spans="1:15" x14ac:dyDescent="0.3">
      <c r="A106" s="1" t="s">
        <v>286</v>
      </c>
      <c r="B106" s="1" t="s">
        <v>320</v>
      </c>
      <c r="C106" s="1" t="s">
        <v>321</v>
      </c>
      <c r="E106" s="1">
        <v>14</v>
      </c>
      <c r="F106" s="1">
        <v>1.241134752</v>
      </c>
      <c r="G106" s="1">
        <v>5.6258439999999996E-3</v>
      </c>
      <c r="H106" s="1" t="s">
        <v>322</v>
      </c>
      <c r="I106" s="1">
        <v>916</v>
      </c>
      <c r="J106" s="1">
        <v>85</v>
      </c>
      <c r="K106" s="1">
        <v>13162</v>
      </c>
      <c r="L106" s="1">
        <v>2.3666581039999999</v>
      </c>
      <c r="M106" s="1">
        <v>0.84015677799999999</v>
      </c>
      <c r="N106" s="1">
        <v>0.15236660799999999</v>
      </c>
      <c r="O106" s="1">
        <v>0.147209584</v>
      </c>
    </row>
    <row r="107" spans="1:15" x14ac:dyDescent="0.3">
      <c r="A107" s="1" t="s">
        <v>286</v>
      </c>
      <c r="B107" s="1" t="s">
        <v>323</v>
      </c>
      <c r="C107" s="1" t="s">
        <v>324</v>
      </c>
      <c r="E107" s="1">
        <v>10</v>
      </c>
      <c r="F107" s="1">
        <v>0.88652482300000002</v>
      </c>
      <c r="G107" s="1">
        <v>6.8968550000000003E-3</v>
      </c>
      <c r="H107" s="1" t="s">
        <v>325</v>
      </c>
      <c r="I107" s="1">
        <v>916</v>
      </c>
      <c r="J107" s="1">
        <v>50</v>
      </c>
      <c r="K107" s="1">
        <v>13162</v>
      </c>
      <c r="L107" s="1">
        <v>2.8737991269999998</v>
      </c>
      <c r="M107" s="1">
        <v>0.89452096999999997</v>
      </c>
      <c r="N107" s="1">
        <v>0.17242136999999999</v>
      </c>
      <c r="O107" s="1">
        <v>0.16658556999999999</v>
      </c>
    </row>
    <row r="108" spans="1:15" x14ac:dyDescent="0.3">
      <c r="A108" s="1" t="s">
        <v>286</v>
      </c>
      <c r="B108" s="1" t="s">
        <v>326</v>
      </c>
      <c r="C108" s="1" t="s">
        <v>327</v>
      </c>
      <c r="E108" s="1">
        <v>7</v>
      </c>
      <c r="F108" s="1">
        <v>0.620567376</v>
      </c>
      <c r="G108" s="1">
        <v>9.2943820000000003E-3</v>
      </c>
      <c r="H108" s="1" t="s">
        <v>328</v>
      </c>
      <c r="I108" s="1">
        <v>916</v>
      </c>
      <c r="J108" s="1">
        <v>27</v>
      </c>
      <c r="K108" s="1">
        <v>13162</v>
      </c>
      <c r="L108" s="1">
        <v>3.7252951639999998</v>
      </c>
      <c r="M108" s="1">
        <v>0.95191568699999995</v>
      </c>
      <c r="N108" s="1">
        <v>0.20140641400000001</v>
      </c>
      <c r="O108" s="1">
        <v>0.19458958200000001</v>
      </c>
    </row>
    <row r="109" spans="1:15" x14ac:dyDescent="0.3">
      <c r="A109" s="1" t="s">
        <v>286</v>
      </c>
      <c r="B109" s="1" t="s">
        <v>329</v>
      </c>
      <c r="C109" s="1" t="s">
        <v>330</v>
      </c>
      <c r="E109" s="1">
        <v>4</v>
      </c>
      <c r="F109" s="1">
        <v>0.35460992899999999</v>
      </c>
      <c r="G109" s="1">
        <v>9.4804280000000008E-3</v>
      </c>
      <c r="H109" s="1" t="s">
        <v>331</v>
      </c>
      <c r="I109" s="1">
        <v>916</v>
      </c>
      <c r="J109" s="1">
        <v>7</v>
      </c>
      <c r="K109" s="1">
        <v>13162</v>
      </c>
      <c r="L109" s="1">
        <v>8.2108546479999998</v>
      </c>
      <c r="M109" s="1">
        <v>0.95476287500000001</v>
      </c>
      <c r="N109" s="1">
        <v>0.20140641400000001</v>
      </c>
      <c r="O109" s="1">
        <v>0.19458958200000001</v>
      </c>
    </row>
    <row r="110" spans="1:15" x14ac:dyDescent="0.3">
      <c r="A110" s="1" t="s">
        <v>286</v>
      </c>
      <c r="B110" s="1" t="s">
        <v>332</v>
      </c>
      <c r="C110" s="1" t="s">
        <v>333</v>
      </c>
      <c r="E110" s="1">
        <v>11</v>
      </c>
      <c r="F110" s="1">
        <v>0.97517730499999999</v>
      </c>
      <c r="G110" s="1">
        <v>9.9153929999999998E-3</v>
      </c>
      <c r="H110" s="1" t="s">
        <v>334</v>
      </c>
      <c r="I110" s="1">
        <v>916</v>
      </c>
      <c r="J110" s="1">
        <v>62</v>
      </c>
      <c r="K110" s="1">
        <v>13162</v>
      </c>
      <c r="L110" s="1">
        <v>2.5493379350000001</v>
      </c>
      <c r="M110" s="1">
        <v>0.96078065700000004</v>
      </c>
      <c r="N110" s="1">
        <v>0.20140641400000001</v>
      </c>
      <c r="O110" s="1">
        <v>0.19458958200000001</v>
      </c>
    </row>
    <row r="111" spans="1:15" x14ac:dyDescent="0.3">
      <c r="A111" s="1" t="s">
        <v>286</v>
      </c>
      <c r="B111" s="1" t="s">
        <v>335</v>
      </c>
      <c r="C111" s="1" t="s">
        <v>336</v>
      </c>
      <c r="E111" s="1">
        <v>164</v>
      </c>
      <c r="F111" s="1">
        <v>14.53900709</v>
      </c>
      <c r="G111" s="1">
        <v>1.1552178E-2</v>
      </c>
      <c r="H111" s="1" t="s">
        <v>337</v>
      </c>
      <c r="I111" s="1">
        <v>916</v>
      </c>
      <c r="J111" s="1">
        <v>1991</v>
      </c>
      <c r="K111" s="1">
        <v>13162</v>
      </c>
      <c r="L111" s="1">
        <v>1.183583769</v>
      </c>
      <c r="M111" s="1">
        <v>0.97709298899999997</v>
      </c>
      <c r="N111" s="1">
        <v>0.220850453</v>
      </c>
      <c r="O111" s="1">
        <v>0.21337551499999999</v>
      </c>
    </row>
    <row r="112" spans="1:15" x14ac:dyDescent="0.3">
      <c r="A112" s="1" t="s">
        <v>286</v>
      </c>
      <c r="B112" s="1" t="s">
        <v>338</v>
      </c>
      <c r="C112" s="1" t="s">
        <v>339</v>
      </c>
      <c r="E112" s="1">
        <v>10</v>
      </c>
      <c r="F112" s="1">
        <v>0.88652482300000002</v>
      </c>
      <c r="G112" s="1">
        <v>1.7889545E-2</v>
      </c>
      <c r="H112" s="1" t="s">
        <v>340</v>
      </c>
      <c r="I112" s="1">
        <v>916</v>
      </c>
      <c r="J112" s="1">
        <v>58</v>
      </c>
      <c r="K112" s="1">
        <v>13162</v>
      </c>
      <c r="L112" s="1">
        <v>2.4774130400000001</v>
      </c>
      <c r="M112" s="1">
        <v>0.9971679</v>
      </c>
      <c r="N112" s="1">
        <v>0.32300567800000002</v>
      </c>
      <c r="O112" s="1">
        <v>0.31207317800000001</v>
      </c>
    </row>
    <row r="113" spans="1:15" x14ac:dyDescent="0.3">
      <c r="A113" s="1" t="s">
        <v>286</v>
      </c>
      <c r="B113" s="1" t="s">
        <v>341</v>
      </c>
      <c r="C113" s="1" t="s">
        <v>342</v>
      </c>
      <c r="E113" s="1">
        <v>9</v>
      </c>
      <c r="F113" s="1">
        <v>0.79787233999999996</v>
      </c>
      <c r="G113" s="1">
        <v>2.0988983999999999E-2</v>
      </c>
      <c r="H113" s="1" t="s">
        <v>343</v>
      </c>
      <c r="I113" s="1">
        <v>916</v>
      </c>
      <c r="J113" s="1">
        <v>50</v>
      </c>
      <c r="K113" s="1">
        <v>13162</v>
      </c>
      <c r="L113" s="1">
        <v>2.5864192140000002</v>
      </c>
      <c r="M113" s="1">
        <v>0.99898617499999998</v>
      </c>
      <c r="N113" s="1">
        <v>0.35902209600000001</v>
      </c>
      <c r="O113" s="1">
        <v>0.34687057900000001</v>
      </c>
    </row>
    <row r="114" spans="1:15" x14ac:dyDescent="0.3">
      <c r="A114" s="1" t="s">
        <v>286</v>
      </c>
      <c r="B114" s="1" t="s">
        <v>344</v>
      </c>
      <c r="C114" s="1" t="s">
        <v>345</v>
      </c>
      <c r="E114" s="1">
        <v>18</v>
      </c>
      <c r="F114" s="1">
        <v>1.595744681</v>
      </c>
      <c r="G114" s="1">
        <v>2.9664022000000002E-2</v>
      </c>
      <c r="H114" s="1" t="s">
        <v>346</v>
      </c>
      <c r="I114" s="1">
        <v>916</v>
      </c>
      <c r="J114" s="1">
        <v>149</v>
      </c>
      <c r="K114" s="1">
        <v>13162</v>
      </c>
      <c r="L114" s="1">
        <v>1.735851821</v>
      </c>
      <c r="M114" s="1">
        <v>0.99994380599999999</v>
      </c>
      <c r="N114" s="1">
        <v>0.482040362</v>
      </c>
      <c r="O114" s="1">
        <v>0.46572514999999998</v>
      </c>
    </row>
    <row r="115" spans="1:15" x14ac:dyDescent="0.3">
      <c r="A115" s="1" t="s">
        <v>286</v>
      </c>
      <c r="B115" s="1" t="s">
        <v>347</v>
      </c>
      <c r="C115" s="1" t="s">
        <v>348</v>
      </c>
      <c r="E115" s="1">
        <v>13</v>
      </c>
      <c r="F115" s="1">
        <v>1.1524822699999999</v>
      </c>
      <c r="G115" s="1">
        <v>3.3791978E-2</v>
      </c>
      <c r="H115" s="1" t="s">
        <v>349</v>
      </c>
      <c r="I115" s="1">
        <v>916</v>
      </c>
      <c r="J115" s="1">
        <v>96</v>
      </c>
      <c r="K115" s="1">
        <v>13162</v>
      </c>
      <c r="L115" s="1">
        <v>1.945801492</v>
      </c>
      <c r="M115" s="1">
        <v>0.99998594100000004</v>
      </c>
      <c r="N115" s="1">
        <v>0.512397769</v>
      </c>
      <c r="O115" s="1">
        <v>0.49505507500000001</v>
      </c>
    </row>
    <row r="116" spans="1:15" x14ac:dyDescent="0.3">
      <c r="A116" s="1" t="s">
        <v>286</v>
      </c>
      <c r="B116" s="1" t="s">
        <v>350</v>
      </c>
      <c r="C116" s="1" t="s">
        <v>351</v>
      </c>
      <c r="E116" s="1">
        <v>10</v>
      </c>
      <c r="F116" s="1">
        <v>0.88652482300000002</v>
      </c>
      <c r="G116" s="1">
        <v>3.4983280999999998E-2</v>
      </c>
      <c r="H116" s="1" t="s">
        <v>352</v>
      </c>
      <c r="I116" s="1">
        <v>916</v>
      </c>
      <c r="J116" s="1">
        <v>65</v>
      </c>
      <c r="K116" s="1">
        <v>13162</v>
      </c>
      <c r="L116" s="1">
        <v>2.210614713</v>
      </c>
      <c r="M116" s="1">
        <v>0.99999058500000004</v>
      </c>
      <c r="N116" s="1">
        <v>0.512397769</v>
      </c>
      <c r="O116" s="1">
        <v>0.49505507500000001</v>
      </c>
    </row>
    <row r="117" spans="1:15" x14ac:dyDescent="0.3">
      <c r="A117" s="1" t="s">
        <v>286</v>
      </c>
      <c r="B117" s="1" t="s">
        <v>353</v>
      </c>
      <c r="C117" s="1" t="s">
        <v>354</v>
      </c>
      <c r="E117" s="1">
        <v>4</v>
      </c>
      <c r="F117" s="1">
        <v>0.35460992899999999</v>
      </c>
      <c r="G117" s="1">
        <v>3.6261995999999998E-2</v>
      </c>
      <c r="H117" s="1" t="s">
        <v>355</v>
      </c>
      <c r="I117" s="1">
        <v>916</v>
      </c>
      <c r="J117" s="1">
        <v>11</v>
      </c>
      <c r="K117" s="1">
        <v>13162</v>
      </c>
      <c r="L117" s="1">
        <v>5.2250893209999996</v>
      </c>
      <c r="M117" s="1">
        <v>0.99999388099999997</v>
      </c>
      <c r="N117" s="1">
        <v>0.512397769</v>
      </c>
      <c r="O117" s="1">
        <v>0.49505507500000001</v>
      </c>
    </row>
    <row r="118" spans="1:15" x14ac:dyDescent="0.3">
      <c r="A118" s="1" t="s">
        <v>286</v>
      </c>
      <c r="B118" s="1" t="s">
        <v>356</v>
      </c>
      <c r="C118" s="1" t="s">
        <v>357</v>
      </c>
      <c r="E118" s="1">
        <v>5</v>
      </c>
      <c r="F118" s="1">
        <v>0.44326241100000002</v>
      </c>
      <c r="G118" s="1">
        <v>3.8873302999999998E-2</v>
      </c>
      <c r="H118" s="1" t="s">
        <v>358</v>
      </c>
      <c r="I118" s="1">
        <v>916</v>
      </c>
      <c r="J118" s="1">
        <v>19</v>
      </c>
      <c r="K118" s="1">
        <v>13162</v>
      </c>
      <c r="L118" s="1">
        <v>3.7813146400000002</v>
      </c>
      <c r="M118" s="1">
        <v>0.99999746700000003</v>
      </c>
      <c r="N118" s="1">
        <v>0.51859643200000005</v>
      </c>
      <c r="O118" s="1">
        <v>0.50104393800000002</v>
      </c>
    </row>
    <row r="119" spans="1:15" x14ac:dyDescent="0.3">
      <c r="A119" s="1" t="s">
        <v>286</v>
      </c>
      <c r="B119" s="1" t="s">
        <v>359</v>
      </c>
      <c r="C119" s="1" t="s">
        <v>360</v>
      </c>
      <c r="E119" s="1">
        <v>12</v>
      </c>
      <c r="F119" s="1">
        <v>1.063829787</v>
      </c>
      <c r="G119" s="1">
        <v>4.1008186000000002E-2</v>
      </c>
      <c r="H119" s="1" t="s">
        <v>361</v>
      </c>
      <c r="I119" s="1">
        <v>916</v>
      </c>
      <c r="J119" s="1">
        <v>88</v>
      </c>
      <c r="K119" s="1">
        <v>13162</v>
      </c>
      <c r="L119" s="1">
        <v>1.9594084949999999</v>
      </c>
      <c r="M119" s="1">
        <v>0.99999877000000004</v>
      </c>
      <c r="N119" s="1">
        <v>0.51859643200000005</v>
      </c>
      <c r="O119" s="1">
        <v>0.50104393800000002</v>
      </c>
    </row>
    <row r="120" spans="1:15" x14ac:dyDescent="0.3">
      <c r="A120" s="1" t="s">
        <v>286</v>
      </c>
      <c r="B120" s="1" t="s">
        <v>362</v>
      </c>
      <c r="C120" s="1" t="s">
        <v>363</v>
      </c>
      <c r="E120" s="1">
        <v>6</v>
      </c>
      <c r="F120" s="1">
        <v>0.53191489400000003</v>
      </c>
      <c r="G120" s="1">
        <v>4.1487715000000001E-2</v>
      </c>
      <c r="H120" s="1" t="s">
        <v>364</v>
      </c>
      <c r="I120" s="1">
        <v>916</v>
      </c>
      <c r="J120" s="1">
        <v>28</v>
      </c>
      <c r="K120" s="1">
        <v>13162</v>
      </c>
      <c r="L120" s="1">
        <v>3.0790704930000001</v>
      </c>
      <c r="M120" s="1">
        <v>0.99999895500000002</v>
      </c>
      <c r="N120" s="1">
        <v>0.51859643200000005</v>
      </c>
      <c r="O120" s="1">
        <v>0.50104393800000002</v>
      </c>
    </row>
    <row r="121" spans="1:15" x14ac:dyDescent="0.3">
      <c r="A121" s="1" t="s">
        <v>286</v>
      </c>
      <c r="B121" s="1" t="s">
        <v>365</v>
      </c>
      <c r="C121" s="1" t="s">
        <v>366</v>
      </c>
      <c r="E121" s="1">
        <v>12</v>
      </c>
      <c r="F121" s="1">
        <v>1.063829787</v>
      </c>
      <c r="G121" s="1">
        <v>4.3982684000000001E-2</v>
      </c>
      <c r="H121" s="1" t="s">
        <v>367</v>
      </c>
      <c r="I121" s="1">
        <v>916</v>
      </c>
      <c r="J121" s="1">
        <v>89</v>
      </c>
      <c r="K121" s="1">
        <v>13162</v>
      </c>
      <c r="L121" s="1">
        <v>1.9373926699999999</v>
      </c>
      <c r="M121" s="1">
        <v>0.99999955200000001</v>
      </c>
      <c r="N121" s="1">
        <v>0.52773783600000002</v>
      </c>
      <c r="O121" s="1">
        <v>0.50987594000000003</v>
      </c>
    </row>
    <row r="122" spans="1:15" x14ac:dyDescent="0.3">
      <c r="A122" s="1" t="s">
        <v>286</v>
      </c>
      <c r="B122" s="1" t="s">
        <v>368</v>
      </c>
      <c r="C122" s="1" t="s">
        <v>369</v>
      </c>
      <c r="E122" s="1">
        <v>7</v>
      </c>
      <c r="F122" s="1">
        <v>0.620567376</v>
      </c>
      <c r="G122" s="1">
        <v>4.5466644000000001E-2</v>
      </c>
      <c r="H122" s="1" t="s">
        <v>370</v>
      </c>
      <c r="I122" s="1">
        <v>916</v>
      </c>
      <c r="J122" s="1">
        <v>38</v>
      </c>
      <c r="K122" s="1">
        <v>13162</v>
      </c>
      <c r="L122" s="1">
        <v>2.6469202479999998</v>
      </c>
      <c r="M122" s="1">
        <v>0.99999972999999998</v>
      </c>
      <c r="N122" s="1">
        <v>0.52773783600000002</v>
      </c>
      <c r="O122" s="1">
        <v>0.50987594000000003</v>
      </c>
    </row>
    <row r="124" spans="1:15" x14ac:dyDescent="0.3">
      <c r="A124" s="1" t="s">
        <v>0</v>
      </c>
      <c r="B124" s="1" t="s">
        <v>1</v>
      </c>
      <c r="E124" s="1" t="s">
        <v>3</v>
      </c>
      <c r="F124" s="1" t="s">
        <v>4</v>
      </c>
      <c r="G124" s="1" t="s">
        <v>5</v>
      </c>
      <c r="H124" s="1" t="s">
        <v>6</v>
      </c>
      <c r="I124" s="1" t="s">
        <v>7</v>
      </c>
      <c r="J124" s="1" t="s">
        <v>8</v>
      </c>
      <c r="K124" s="1" t="s">
        <v>9</v>
      </c>
      <c r="L124" s="1" t="s">
        <v>10</v>
      </c>
      <c r="M124" s="1" t="s">
        <v>11</v>
      </c>
      <c r="N124" s="1" t="s">
        <v>12</v>
      </c>
      <c r="O124" s="1" t="s">
        <v>13</v>
      </c>
    </row>
    <row r="125" spans="1:15" x14ac:dyDescent="0.3">
      <c r="A125" s="1" t="s">
        <v>371</v>
      </c>
      <c r="B125" s="1" t="s">
        <v>372</v>
      </c>
      <c r="C125" s="1" t="s">
        <v>373</v>
      </c>
      <c r="E125" s="1">
        <v>80</v>
      </c>
      <c r="F125" s="1">
        <v>7.092198582</v>
      </c>
      <c r="G125" s="2">
        <v>1.6300000000000001E-14</v>
      </c>
      <c r="H125" s="1" t="s">
        <v>374</v>
      </c>
      <c r="I125" s="1">
        <v>679</v>
      </c>
      <c r="J125" s="1">
        <v>491</v>
      </c>
      <c r="K125" s="1">
        <v>10488</v>
      </c>
      <c r="L125" s="1">
        <v>2.5166997109999998</v>
      </c>
      <c r="M125" s="2">
        <v>8.01E-12</v>
      </c>
      <c r="N125" s="2">
        <v>7.9999999999999998E-12</v>
      </c>
      <c r="O125" s="2">
        <v>7.9500000000000007E-12</v>
      </c>
    </row>
    <row r="126" spans="1:15" x14ac:dyDescent="0.3">
      <c r="A126" s="1" t="s">
        <v>371</v>
      </c>
      <c r="B126" s="1" t="s">
        <v>375</v>
      </c>
      <c r="C126" s="1" t="s">
        <v>376</v>
      </c>
      <c r="E126" s="1">
        <v>13</v>
      </c>
      <c r="F126" s="1">
        <v>1.1524822699999999</v>
      </c>
      <c r="G126" s="2">
        <v>6.0099999999999997E-5</v>
      </c>
      <c r="H126" s="1" t="s">
        <v>377</v>
      </c>
      <c r="I126" s="1">
        <v>679</v>
      </c>
      <c r="J126" s="1">
        <v>50</v>
      </c>
      <c r="K126" s="1">
        <v>10488</v>
      </c>
      <c r="L126" s="1">
        <v>4.0160235640000002</v>
      </c>
      <c r="M126" s="1">
        <v>2.9084451000000001E-2</v>
      </c>
      <c r="N126" s="1">
        <v>1.2071867999999999E-2</v>
      </c>
      <c r="O126" s="1">
        <v>1.1998109E-2</v>
      </c>
    </row>
    <row r="127" spans="1:15" x14ac:dyDescent="0.3">
      <c r="A127" s="1" t="s">
        <v>371</v>
      </c>
      <c r="B127" s="1" t="s">
        <v>378</v>
      </c>
      <c r="C127" s="1" t="s">
        <v>379</v>
      </c>
      <c r="E127" s="1">
        <v>16</v>
      </c>
      <c r="F127" s="1">
        <v>1.418439716</v>
      </c>
      <c r="G127" s="2">
        <v>7.3800000000000005E-5</v>
      </c>
      <c r="H127" s="1" t="s">
        <v>380</v>
      </c>
      <c r="I127" s="1">
        <v>679</v>
      </c>
      <c r="J127" s="1">
        <v>75</v>
      </c>
      <c r="K127" s="1">
        <v>10488</v>
      </c>
      <c r="L127" s="1">
        <v>3.2951988220000001</v>
      </c>
      <c r="M127" s="1">
        <v>3.5568951000000001E-2</v>
      </c>
      <c r="N127" s="1">
        <v>1.2071867999999999E-2</v>
      </c>
      <c r="O127" s="1">
        <v>1.1998109E-2</v>
      </c>
    </row>
    <row r="128" spans="1:15" x14ac:dyDescent="0.3">
      <c r="A128" s="1" t="s">
        <v>371</v>
      </c>
      <c r="B128" s="1" t="s">
        <v>381</v>
      </c>
      <c r="C128" s="1" t="s">
        <v>382</v>
      </c>
      <c r="E128" s="1">
        <v>7</v>
      </c>
      <c r="F128" s="1">
        <v>0.620567376</v>
      </c>
      <c r="G128" s="2">
        <v>3.2600000000000001E-4</v>
      </c>
      <c r="H128" s="1" t="s">
        <v>383</v>
      </c>
      <c r="I128" s="1">
        <v>679</v>
      </c>
      <c r="J128" s="1">
        <v>16</v>
      </c>
      <c r="K128" s="1">
        <v>10488</v>
      </c>
      <c r="L128" s="1">
        <v>6.757731959</v>
      </c>
      <c r="M128" s="1">
        <v>0.14805437599999999</v>
      </c>
      <c r="N128" s="1">
        <v>4.0051608000000002E-2</v>
      </c>
      <c r="O128" s="1">
        <v>3.9806894000000002E-2</v>
      </c>
    </row>
    <row r="129" spans="1:15" x14ac:dyDescent="0.3">
      <c r="A129" s="1" t="s">
        <v>371</v>
      </c>
      <c r="B129" s="1" t="s">
        <v>384</v>
      </c>
      <c r="C129" s="1" t="s">
        <v>385</v>
      </c>
      <c r="E129" s="1">
        <v>7</v>
      </c>
      <c r="F129" s="1">
        <v>0.620567376</v>
      </c>
      <c r="G129" s="2">
        <v>4.7699999999999999E-4</v>
      </c>
      <c r="H129" s="1" t="s">
        <v>386</v>
      </c>
      <c r="I129" s="1">
        <v>679</v>
      </c>
      <c r="J129" s="1">
        <v>17</v>
      </c>
      <c r="K129" s="1">
        <v>10488</v>
      </c>
      <c r="L129" s="1">
        <v>6.3602183139999999</v>
      </c>
      <c r="M129" s="1">
        <v>0.208799701</v>
      </c>
      <c r="N129" s="1">
        <v>4.6829653999999998E-2</v>
      </c>
      <c r="O129" s="1">
        <v>4.6543526000000002E-2</v>
      </c>
    </row>
    <row r="130" spans="1:15" x14ac:dyDescent="0.3">
      <c r="A130" s="1" t="s">
        <v>371</v>
      </c>
      <c r="B130" s="1" t="s">
        <v>387</v>
      </c>
      <c r="C130" s="1" t="s">
        <v>388</v>
      </c>
      <c r="E130" s="1">
        <v>17</v>
      </c>
      <c r="F130" s="1">
        <v>1.5070921989999999</v>
      </c>
      <c r="G130" s="2">
        <v>7.9600000000000005E-4</v>
      </c>
      <c r="H130" s="1" t="s">
        <v>389</v>
      </c>
      <c r="I130" s="1">
        <v>679</v>
      </c>
      <c r="J130" s="1">
        <v>102</v>
      </c>
      <c r="K130" s="1">
        <v>10488</v>
      </c>
      <c r="L130" s="1">
        <v>2.5743740800000001</v>
      </c>
      <c r="M130" s="1">
        <v>0.32371397600000001</v>
      </c>
      <c r="N130" s="1">
        <v>6.5163904999999994E-2</v>
      </c>
      <c r="O130" s="1">
        <v>6.4765754999999994E-2</v>
      </c>
    </row>
    <row r="131" spans="1:15" x14ac:dyDescent="0.3">
      <c r="A131" s="1" t="s">
        <v>371</v>
      </c>
      <c r="B131" s="1" t="s">
        <v>390</v>
      </c>
      <c r="C131" s="1" t="s">
        <v>391</v>
      </c>
      <c r="E131" s="1">
        <v>4</v>
      </c>
      <c r="F131" s="1">
        <v>0.35460992899999999</v>
      </c>
      <c r="G131" s="1">
        <v>4.6407030000000004E-3</v>
      </c>
      <c r="H131" s="1" t="s">
        <v>392</v>
      </c>
      <c r="I131" s="1">
        <v>679</v>
      </c>
      <c r="J131" s="1">
        <v>6</v>
      </c>
      <c r="K131" s="1">
        <v>10488</v>
      </c>
      <c r="L131" s="1">
        <v>10.29749632</v>
      </c>
      <c r="M131" s="1">
        <v>0.898112782</v>
      </c>
      <c r="N131" s="1">
        <v>0.32551217799999999</v>
      </c>
      <c r="O131" s="1">
        <v>0.32352330600000001</v>
      </c>
    </row>
    <row r="132" spans="1:15" x14ac:dyDescent="0.3">
      <c r="A132" s="1" t="s">
        <v>371</v>
      </c>
      <c r="B132" s="1" t="s">
        <v>393</v>
      </c>
      <c r="C132" s="1" t="s">
        <v>394</v>
      </c>
      <c r="E132" s="1">
        <v>19</v>
      </c>
      <c r="F132" s="1">
        <v>1.6843971630000001</v>
      </c>
      <c r="G132" s="1">
        <v>6.0863699999999998E-3</v>
      </c>
      <c r="H132" s="1" t="s">
        <v>395</v>
      </c>
      <c r="I132" s="1">
        <v>679</v>
      </c>
      <c r="J132" s="1">
        <v>146</v>
      </c>
      <c r="K132" s="1">
        <v>10488</v>
      </c>
      <c r="L132" s="1">
        <v>2.010127706</v>
      </c>
      <c r="M132" s="1">
        <v>0.95009026699999999</v>
      </c>
      <c r="N132" s="1">
        <v>0.34102997499999999</v>
      </c>
      <c r="O132" s="1">
        <v>0.33894628900000001</v>
      </c>
    </row>
    <row r="133" spans="1:15" x14ac:dyDescent="0.3">
      <c r="A133" s="1" t="s">
        <v>371</v>
      </c>
      <c r="B133" s="1" t="s">
        <v>396</v>
      </c>
      <c r="C133" s="1" t="s">
        <v>397</v>
      </c>
      <c r="E133" s="1">
        <v>9</v>
      </c>
      <c r="F133" s="1">
        <v>0.79787233999999996</v>
      </c>
      <c r="G133" s="1">
        <v>7.4847960000000002E-3</v>
      </c>
      <c r="H133" s="1" t="s">
        <v>398</v>
      </c>
      <c r="I133" s="1">
        <v>679</v>
      </c>
      <c r="J133" s="1">
        <v>45</v>
      </c>
      <c r="K133" s="1">
        <v>10488</v>
      </c>
      <c r="L133" s="1">
        <v>3.0892488949999999</v>
      </c>
      <c r="M133" s="1">
        <v>0.97499944400000005</v>
      </c>
      <c r="N133" s="1">
        <v>0.34102997499999999</v>
      </c>
      <c r="O133" s="1">
        <v>0.33894628900000001</v>
      </c>
    </row>
    <row r="134" spans="1:15" x14ac:dyDescent="0.3">
      <c r="A134" s="1" t="s">
        <v>371</v>
      </c>
      <c r="B134" s="1" t="s">
        <v>399</v>
      </c>
      <c r="C134" s="1" t="s">
        <v>400</v>
      </c>
      <c r="E134" s="1">
        <v>6</v>
      </c>
      <c r="F134" s="1">
        <v>0.53191489400000003</v>
      </c>
      <c r="G134" s="1">
        <v>7.640183E-3</v>
      </c>
      <c r="H134" s="1" t="s">
        <v>401</v>
      </c>
      <c r="I134" s="1">
        <v>679</v>
      </c>
      <c r="J134" s="1">
        <v>20</v>
      </c>
      <c r="K134" s="1">
        <v>10488</v>
      </c>
      <c r="L134" s="1">
        <v>4.6338733430000003</v>
      </c>
      <c r="M134" s="1">
        <v>0.97684937599999999</v>
      </c>
      <c r="N134" s="1">
        <v>0.34102997499999999</v>
      </c>
      <c r="O134" s="1">
        <v>0.33894628900000001</v>
      </c>
    </row>
    <row r="135" spans="1:15" x14ac:dyDescent="0.3">
      <c r="A135" s="1" t="s">
        <v>371</v>
      </c>
      <c r="B135" s="1" t="s">
        <v>402</v>
      </c>
      <c r="C135" s="1" t="s">
        <v>403</v>
      </c>
      <c r="E135" s="1">
        <v>6</v>
      </c>
      <c r="F135" s="1">
        <v>0.53191489400000003</v>
      </c>
      <c r="G135" s="1">
        <v>7.640183E-3</v>
      </c>
      <c r="H135" s="1" t="s">
        <v>404</v>
      </c>
      <c r="I135" s="1">
        <v>679</v>
      </c>
      <c r="J135" s="1">
        <v>20</v>
      </c>
      <c r="K135" s="1">
        <v>10488</v>
      </c>
      <c r="L135" s="1">
        <v>4.6338733430000003</v>
      </c>
      <c r="M135" s="1">
        <v>0.97684937599999999</v>
      </c>
      <c r="N135" s="1">
        <v>0.34102997499999999</v>
      </c>
      <c r="O135" s="1">
        <v>0.33894628900000001</v>
      </c>
    </row>
    <row r="136" spans="1:15" x14ac:dyDescent="0.3">
      <c r="A136" s="1" t="s">
        <v>371</v>
      </c>
      <c r="B136" s="1" t="s">
        <v>405</v>
      </c>
      <c r="C136" s="1" t="s">
        <v>406</v>
      </c>
      <c r="E136" s="1">
        <v>12</v>
      </c>
      <c r="F136" s="1">
        <v>1.063829787</v>
      </c>
      <c r="G136" s="1">
        <v>1.4700766000000001E-2</v>
      </c>
      <c r="H136" s="1" t="s">
        <v>407</v>
      </c>
      <c r="I136" s="1">
        <v>679</v>
      </c>
      <c r="J136" s="1">
        <v>81</v>
      </c>
      <c r="K136" s="1">
        <v>10488</v>
      </c>
      <c r="L136" s="1">
        <v>2.288332515</v>
      </c>
      <c r="M136" s="1">
        <v>0.99930504099999995</v>
      </c>
      <c r="N136" s="1">
        <v>0.59491127300000002</v>
      </c>
      <c r="O136" s="1">
        <v>0.59127637700000002</v>
      </c>
    </row>
    <row r="137" spans="1:15" x14ac:dyDescent="0.3">
      <c r="A137" s="1" t="s">
        <v>371</v>
      </c>
      <c r="B137" s="1" t="s">
        <v>408</v>
      </c>
      <c r="C137" s="1" t="s">
        <v>409</v>
      </c>
      <c r="E137" s="1">
        <v>9</v>
      </c>
      <c r="F137" s="1">
        <v>0.79787233999999996</v>
      </c>
      <c r="G137" s="1">
        <v>1.5751214999999999E-2</v>
      </c>
      <c r="H137" s="1" t="s">
        <v>410</v>
      </c>
      <c r="I137" s="1">
        <v>679</v>
      </c>
      <c r="J137" s="1">
        <v>51</v>
      </c>
      <c r="K137" s="1">
        <v>10488</v>
      </c>
      <c r="L137" s="1">
        <v>2.7258078490000002</v>
      </c>
      <c r="M137" s="1">
        <v>0.99958837700000003</v>
      </c>
      <c r="N137" s="1">
        <v>0.59491127300000002</v>
      </c>
      <c r="O137" s="1">
        <v>0.59127637700000002</v>
      </c>
    </row>
    <row r="138" spans="1:15" x14ac:dyDescent="0.3">
      <c r="A138" s="1" t="s">
        <v>371</v>
      </c>
      <c r="B138" s="1" t="s">
        <v>411</v>
      </c>
      <c r="C138" s="1" t="s">
        <v>412</v>
      </c>
      <c r="E138" s="1">
        <v>9</v>
      </c>
      <c r="F138" s="1">
        <v>0.79787233999999996</v>
      </c>
      <c r="G138" s="1">
        <v>1.9590697000000001E-2</v>
      </c>
      <c r="H138" s="1" t="s">
        <v>413</v>
      </c>
      <c r="I138" s="1">
        <v>679</v>
      </c>
      <c r="J138" s="1">
        <v>53</v>
      </c>
      <c r="K138" s="1">
        <v>10488</v>
      </c>
      <c r="L138" s="1">
        <v>2.6229471750000002</v>
      </c>
      <c r="M138" s="1">
        <v>0.99993959899999996</v>
      </c>
      <c r="N138" s="1">
        <v>0.63377265599999999</v>
      </c>
      <c r="O138" s="1">
        <v>0.62990031800000001</v>
      </c>
    </row>
    <row r="139" spans="1:15" x14ac:dyDescent="0.3">
      <c r="A139" s="1" t="s">
        <v>371</v>
      </c>
      <c r="B139" s="1" t="s">
        <v>414</v>
      </c>
      <c r="C139" s="1" t="s">
        <v>415</v>
      </c>
      <c r="E139" s="1">
        <v>11</v>
      </c>
      <c r="F139" s="1">
        <v>0.97517730499999999</v>
      </c>
      <c r="G139" s="1">
        <v>2.0141262E-2</v>
      </c>
      <c r="H139" s="1" t="s">
        <v>416</v>
      </c>
      <c r="I139" s="1">
        <v>679</v>
      </c>
      <c r="J139" s="1">
        <v>74</v>
      </c>
      <c r="K139" s="1">
        <v>10488</v>
      </c>
      <c r="L139" s="1">
        <v>2.296063368</v>
      </c>
      <c r="M139" s="1">
        <v>0.99995415799999998</v>
      </c>
      <c r="N139" s="1">
        <v>0.63377265599999999</v>
      </c>
      <c r="O139" s="1">
        <v>0.62990031800000001</v>
      </c>
    </row>
    <row r="140" spans="1:15" x14ac:dyDescent="0.3">
      <c r="A140" s="1" t="s">
        <v>371</v>
      </c>
      <c r="B140" s="1" t="s">
        <v>417</v>
      </c>
      <c r="C140" s="1" t="s">
        <v>418</v>
      </c>
      <c r="E140" s="1">
        <v>29</v>
      </c>
      <c r="F140" s="1">
        <v>2.5709219860000001</v>
      </c>
      <c r="G140" s="1">
        <v>2.0652469E-2</v>
      </c>
      <c r="H140" s="1" t="s">
        <v>419</v>
      </c>
      <c r="I140" s="1">
        <v>679</v>
      </c>
      <c r="J140" s="1">
        <v>289</v>
      </c>
      <c r="K140" s="1">
        <v>10488</v>
      </c>
      <c r="L140" s="1">
        <v>1.5499691689999999</v>
      </c>
      <c r="M140" s="1">
        <v>0.99996452000000002</v>
      </c>
      <c r="N140" s="1">
        <v>0.63377265599999999</v>
      </c>
      <c r="O140" s="1">
        <v>0.62990031800000001</v>
      </c>
    </row>
    <row r="141" spans="1:15" x14ac:dyDescent="0.3">
      <c r="A141" s="1" t="s">
        <v>371</v>
      </c>
      <c r="B141" s="1" t="s">
        <v>420</v>
      </c>
      <c r="C141" s="1" t="s">
        <v>421</v>
      </c>
      <c r="E141" s="1">
        <v>4</v>
      </c>
      <c r="F141" s="1">
        <v>0.35460992899999999</v>
      </c>
      <c r="G141" s="1">
        <v>3.8150129999999997E-2</v>
      </c>
      <c r="H141" s="1" t="s">
        <v>422</v>
      </c>
      <c r="I141" s="1">
        <v>679</v>
      </c>
      <c r="J141" s="1">
        <v>12</v>
      </c>
      <c r="K141" s="1">
        <v>10488</v>
      </c>
      <c r="L141" s="1">
        <v>5.1487481590000002</v>
      </c>
      <c r="M141" s="1">
        <v>0.99999999500000003</v>
      </c>
      <c r="N141" s="1">
        <v>1</v>
      </c>
      <c r="O141" s="1">
        <v>0.99591836700000003</v>
      </c>
    </row>
    <row r="142" spans="1:15" x14ac:dyDescent="0.3">
      <c r="A142" s="1" t="s">
        <v>371</v>
      </c>
      <c r="B142" s="1" t="s">
        <v>423</v>
      </c>
      <c r="C142" s="1" t="s">
        <v>424</v>
      </c>
      <c r="E142" s="1">
        <v>4</v>
      </c>
      <c r="F142" s="1">
        <v>0.35460992899999999</v>
      </c>
      <c r="G142" s="1">
        <v>4.7275124000000002E-2</v>
      </c>
      <c r="H142" s="1" t="s">
        <v>425</v>
      </c>
      <c r="I142" s="1">
        <v>679</v>
      </c>
      <c r="J142" s="1">
        <v>13</v>
      </c>
      <c r="K142" s="1">
        <v>10488</v>
      </c>
      <c r="L142" s="1">
        <v>4.752690608</v>
      </c>
      <c r="M142" s="1">
        <v>1</v>
      </c>
      <c r="N142" s="1">
        <v>1</v>
      </c>
      <c r="O142" s="1">
        <v>0.99591836700000003</v>
      </c>
    </row>
    <row r="143" spans="1:15" x14ac:dyDescent="0.3">
      <c r="A143" s="1" t="s">
        <v>371</v>
      </c>
      <c r="B143" s="1" t="s">
        <v>426</v>
      </c>
      <c r="C143" s="1" t="s">
        <v>427</v>
      </c>
      <c r="E143" s="1">
        <v>12</v>
      </c>
      <c r="F143" s="1">
        <v>1.063829787</v>
      </c>
      <c r="G143" s="1">
        <v>4.7996914000000002E-2</v>
      </c>
      <c r="H143" s="1" t="s">
        <v>428</v>
      </c>
      <c r="I143" s="1">
        <v>679</v>
      </c>
      <c r="J143" s="1">
        <v>97</v>
      </c>
      <c r="K143" s="1">
        <v>10488</v>
      </c>
      <c r="L143" s="1">
        <v>1.910875605</v>
      </c>
      <c r="M143" s="1">
        <v>1</v>
      </c>
      <c r="N143" s="1">
        <v>1</v>
      </c>
      <c r="O143" s="1">
        <v>0.99591836700000003</v>
      </c>
    </row>
  </sheetData>
  <mergeCells count="1">
    <mergeCell ref="A1:O1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8A521F-64B7-4837-9F00-7388CE437BEA}">
  <dimension ref="A1:O78"/>
  <sheetViews>
    <sheetView workbookViewId="0">
      <selection activeCell="A2" sqref="A2"/>
    </sheetView>
  </sheetViews>
  <sheetFormatPr defaultRowHeight="14" x14ac:dyDescent="0.3"/>
  <cols>
    <col min="1" max="1" width="18.1640625" style="1" bestFit="1" customWidth="1"/>
    <col min="2" max="2" width="11.33203125" style="1" bestFit="1" customWidth="1"/>
    <col min="3" max="3" width="20.5" style="1" customWidth="1"/>
    <col min="4" max="4" width="17.33203125" style="1" customWidth="1"/>
    <col min="5" max="16384" width="8.6640625" style="1"/>
  </cols>
  <sheetData>
    <row r="1" spans="1:15" x14ac:dyDescent="0.3">
      <c r="A1" s="9" t="s">
        <v>1175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</row>
    <row r="2" spans="1:15" x14ac:dyDescent="0.3">
      <c r="A2" s="1" t="s">
        <v>0</v>
      </c>
      <c r="C2" s="1" t="s">
        <v>429</v>
      </c>
      <c r="D2" s="1" t="s">
        <v>2</v>
      </c>
      <c r="E2" s="1" t="s">
        <v>3</v>
      </c>
      <c r="F2" s="1" t="s">
        <v>4</v>
      </c>
      <c r="G2" s="1" t="s">
        <v>430</v>
      </c>
      <c r="H2" s="1" t="s">
        <v>6</v>
      </c>
      <c r="I2" s="1" t="s">
        <v>7</v>
      </c>
      <c r="J2" s="1" t="s">
        <v>8</v>
      </c>
      <c r="K2" s="1" t="s">
        <v>9</v>
      </c>
      <c r="L2" s="1" t="s">
        <v>10</v>
      </c>
      <c r="M2" s="1" t="s">
        <v>11</v>
      </c>
      <c r="N2" s="1" t="s">
        <v>12</v>
      </c>
      <c r="O2" s="1" t="s">
        <v>13</v>
      </c>
    </row>
    <row r="3" spans="1:15" x14ac:dyDescent="0.3">
      <c r="A3" s="1" t="s">
        <v>14</v>
      </c>
      <c r="B3" s="1" t="s">
        <v>18</v>
      </c>
      <c r="C3" s="1" t="s">
        <v>431</v>
      </c>
      <c r="D3" s="1">
        <f>-LOG10(G3)</f>
        <v>5.7952176451832971</v>
      </c>
      <c r="E3" s="1">
        <v>9</v>
      </c>
      <c r="F3" s="1">
        <v>0.56890012642224996</v>
      </c>
      <c r="G3" s="2">
        <v>1.60244213107849E-6</v>
      </c>
      <c r="H3" s="1" t="s">
        <v>20</v>
      </c>
      <c r="I3" s="1">
        <v>1105</v>
      </c>
      <c r="J3" s="1">
        <v>11</v>
      </c>
      <c r="K3" s="1">
        <v>10659</v>
      </c>
      <c r="L3" s="1">
        <v>7.89230769230769</v>
      </c>
      <c r="M3" s="1">
        <v>4.7415702636924798E-3</v>
      </c>
      <c r="N3" s="1">
        <v>4.7528433607787997E-3</v>
      </c>
      <c r="O3" s="1">
        <v>4.7480360343855601E-3</v>
      </c>
    </row>
    <row r="4" spans="1:15" x14ac:dyDescent="0.3">
      <c r="A4" s="1" t="s">
        <v>14</v>
      </c>
      <c r="B4" s="1" t="s">
        <v>46</v>
      </c>
      <c r="C4" s="1" t="s">
        <v>47</v>
      </c>
      <c r="D4" s="1">
        <f t="shared" ref="D4:D67" si="0">-LOG10(G4)</f>
        <v>5.4315431953329378</v>
      </c>
      <c r="E4" s="1">
        <v>24</v>
      </c>
      <c r="F4" s="1">
        <v>1.5170670037926599</v>
      </c>
      <c r="G4" s="2">
        <v>3.70217381403942E-6</v>
      </c>
      <c r="H4" s="1" t="s">
        <v>432</v>
      </c>
      <c r="I4" s="1">
        <v>1105</v>
      </c>
      <c r="J4" s="1">
        <v>80</v>
      </c>
      <c r="K4" s="1">
        <v>10659</v>
      </c>
      <c r="L4" s="1">
        <v>2.89384615384615</v>
      </c>
      <c r="M4" s="1">
        <v>1.09206003867553E-2</v>
      </c>
      <c r="N4" s="1">
        <v>5.2404711960270097E-3</v>
      </c>
      <c r="O4" s="1">
        <v>5.2351706519986599E-3</v>
      </c>
    </row>
    <row r="5" spans="1:15" x14ac:dyDescent="0.3">
      <c r="A5" s="1" t="s">
        <v>14</v>
      </c>
      <c r="B5" s="1" t="s">
        <v>21</v>
      </c>
      <c r="C5" s="1" t="s">
        <v>22</v>
      </c>
      <c r="D5" s="1">
        <f t="shared" si="0"/>
        <v>5.2756795537229131</v>
      </c>
      <c r="E5" s="1">
        <v>23</v>
      </c>
      <c r="F5" s="1">
        <v>1.4538558786346301</v>
      </c>
      <c r="G5" s="2">
        <v>5.3005440283482902E-6</v>
      </c>
      <c r="H5" s="1" t="s">
        <v>433</v>
      </c>
      <c r="I5" s="1">
        <v>1105</v>
      </c>
      <c r="J5" s="1">
        <v>76</v>
      </c>
      <c r="K5" s="1">
        <v>10659</v>
      </c>
      <c r="L5" s="1">
        <v>2.9192307692307602</v>
      </c>
      <c r="M5" s="1">
        <v>1.5598518269235801E-2</v>
      </c>
      <c r="N5" s="1">
        <v>5.2404711960270097E-3</v>
      </c>
      <c r="O5" s="1">
        <v>5.2351706519986599E-3</v>
      </c>
    </row>
    <row r="6" spans="1:15" x14ac:dyDescent="0.3">
      <c r="A6" s="1" t="s">
        <v>14</v>
      </c>
      <c r="B6" s="1" t="s">
        <v>133</v>
      </c>
      <c r="C6" s="1" t="s">
        <v>434</v>
      </c>
      <c r="D6" s="1">
        <f t="shared" si="0"/>
        <v>5.020979854026284</v>
      </c>
      <c r="E6" s="1">
        <v>11</v>
      </c>
      <c r="F6" s="1">
        <v>0.69532237673830599</v>
      </c>
      <c r="G6" s="2">
        <v>9.5284036318456907E-6</v>
      </c>
      <c r="H6" s="1" t="s">
        <v>435</v>
      </c>
      <c r="I6" s="1">
        <v>1105</v>
      </c>
      <c r="J6" s="1">
        <v>20</v>
      </c>
      <c r="K6" s="1">
        <v>10659</v>
      </c>
      <c r="L6" s="1">
        <v>5.30538461538461</v>
      </c>
      <c r="M6" s="1">
        <v>2.7865762676868799E-2</v>
      </c>
      <c r="N6" s="1">
        <v>7.0653112930135799E-3</v>
      </c>
      <c r="O6" s="1">
        <v>7.0581649902896997E-3</v>
      </c>
    </row>
    <row r="7" spans="1:15" x14ac:dyDescent="0.3">
      <c r="A7" s="1" t="s">
        <v>14</v>
      </c>
      <c r="B7" s="1" t="s">
        <v>436</v>
      </c>
      <c r="C7" s="1" t="s">
        <v>437</v>
      </c>
      <c r="D7" s="1">
        <f t="shared" si="0"/>
        <v>4.2817067756158247</v>
      </c>
      <c r="E7" s="1">
        <v>21</v>
      </c>
      <c r="F7" s="1">
        <v>1.3274336283185799</v>
      </c>
      <c r="G7" s="2">
        <v>5.2274901647031202E-5</v>
      </c>
      <c r="H7" s="1" t="s">
        <v>438</v>
      </c>
      <c r="I7" s="1">
        <v>1105</v>
      </c>
      <c r="J7" s="1">
        <v>75</v>
      </c>
      <c r="K7" s="1">
        <v>10659</v>
      </c>
      <c r="L7" s="1">
        <v>2.7009230769230701</v>
      </c>
      <c r="M7" s="1">
        <v>0.143628850518841</v>
      </c>
      <c r="N7" s="1">
        <v>3.1009471657018901E-2</v>
      </c>
      <c r="O7" s="1">
        <v>3.0978106716030698E-2</v>
      </c>
    </row>
    <row r="8" spans="1:15" x14ac:dyDescent="0.3">
      <c r="A8" s="1" t="s">
        <v>14</v>
      </c>
      <c r="B8" s="1" t="s">
        <v>184</v>
      </c>
      <c r="C8" s="1" t="s">
        <v>185</v>
      </c>
      <c r="D8" s="1">
        <f t="shared" si="0"/>
        <v>3.2089310423468418</v>
      </c>
      <c r="E8" s="1">
        <v>8</v>
      </c>
      <c r="F8" s="1">
        <v>0.505689001264222</v>
      </c>
      <c r="G8" s="2">
        <v>6.1811453710745596E-4</v>
      </c>
      <c r="H8" s="1" t="s">
        <v>439</v>
      </c>
      <c r="I8" s="1">
        <v>1105</v>
      </c>
      <c r="J8" s="1">
        <v>16</v>
      </c>
      <c r="K8" s="1">
        <v>10659</v>
      </c>
      <c r="L8" s="1">
        <v>4.8230769230769202</v>
      </c>
      <c r="M8" s="1">
        <v>0.84020995654967701</v>
      </c>
      <c r="N8" s="1">
        <v>0.26190395958010199</v>
      </c>
      <c r="O8" s="1">
        <v>0.261639053349913</v>
      </c>
    </row>
    <row r="9" spans="1:15" x14ac:dyDescent="0.3">
      <c r="A9" s="1" t="s">
        <v>14</v>
      </c>
      <c r="B9" s="1" t="s">
        <v>76</v>
      </c>
      <c r="C9" s="1" t="s">
        <v>440</v>
      </c>
      <c r="D9" s="1">
        <f t="shared" si="0"/>
        <v>3.2089310423468418</v>
      </c>
      <c r="E9" s="1">
        <v>8</v>
      </c>
      <c r="F9" s="1">
        <v>0.505689001264222</v>
      </c>
      <c r="G9" s="2">
        <v>6.1811453710745596E-4</v>
      </c>
      <c r="H9" s="1" t="s">
        <v>441</v>
      </c>
      <c r="I9" s="1">
        <v>1105</v>
      </c>
      <c r="J9" s="1">
        <v>16</v>
      </c>
      <c r="K9" s="1">
        <v>10659</v>
      </c>
      <c r="L9" s="1">
        <v>4.8230769230769202</v>
      </c>
      <c r="M9" s="1">
        <v>0.84020995654967701</v>
      </c>
      <c r="N9" s="1">
        <v>0.26190395958010199</v>
      </c>
      <c r="O9" s="1">
        <v>0.261639053349913</v>
      </c>
    </row>
    <row r="10" spans="1:15" x14ac:dyDescent="0.3">
      <c r="A10" s="1" t="s">
        <v>14</v>
      </c>
      <c r="B10" s="1" t="s">
        <v>442</v>
      </c>
      <c r="C10" s="1" t="s">
        <v>443</v>
      </c>
      <c r="D10" s="1">
        <f t="shared" si="0"/>
        <v>2.9823928312729744</v>
      </c>
      <c r="E10" s="1">
        <v>6</v>
      </c>
      <c r="F10" s="1">
        <v>0.37926675094816598</v>
      </c>
      <c r="G10" s="1">
        <v>1.0413750509521301E-3</v>
      </c>
      <c r="H10" s="1" t="s">
        <v>444</v>
      </c>
      <c r="I10" s="1">
        <v>1105</v>
      </c>
      <c r="J10" s="1">
        <v>9</v>
      </c>
      <c r="K10" s="1">
        <v>10659</v>
      </c>
      <c r="L10" s="1">
        <v>6.4307692307692301</v>
      </c>
      <c r="M10" s="1">
        <v>0.95451295758496801</v>
      </c>
      <c r="N10" s="1">
        <v>0.36306780627247098</v>
      </c>
      <c r="O10" s="1">
        <v>0.36270057652910698</v>
      </c>
    </row>
    <row r="11" spans="1:15" x14ac:dyDescent="0.3">
      <c r="A11" s="1" t="s">
        <v>14</v>
      </c>
      <c r="B11" s="1" t="s">
        <v>181</v>
      </c>
      <c r="C11" s="1" t="s">
        <v>182</v>
      </c>
      <c r="D11" s="1">
        <f t="shared" si="0"/>
        <v>2.9579408961288611</v>
      </c>
      <c r="E11" s="1">
        <v>14</v>
      </c>
      <c r="F11" s="1">
        <v>0.88495575221238898</v>
      </c>
      <c r="G11" s="1">
        <v>1.1016892300917799E-3</v>
      </c>
      <c r="H11" s="1" t="s">
        <v>445</v>
      </c>
      <c r="I11" s="1">
        <v>1105</v>
      </c>
      <c r="J11" s="1">
        <v>49</v>
      </c>
      <c r="K11" s="1">
        <v>10659</v>
      </c>
      <c r="L11" s="1">
        <v>2.7560439560439498</v>
      </c>
      <c r="M11" s="1">
        <v>0.96197120051226004</v>
      </c>
      <c r="N11" s="1">
        <v>0.36306780627247098</v>
      </c>
      <c r="O11" s="1">
        <v>0.36270057652910698</v>
      </c>
    </row>
    <row r="12" spans="1:15" x14ac:dyDescent="0.3">
      <c r="A12" s="1" t="s">
        <v>14</v>
      </c>
      <c r="B12" s="1" t="s">
        <v>256</v>
      </c>
      <c r="C12" s="1" t="s">
        <v>257</v>
      </c>
      <c r="D12" s="1">
        <f t="shared" si="0"/>
        <v>2.7918500880435078</v>
      </c>
      <c r="E12" s="1">
        <v>13</v>
      </c>
      <c r="F12" s="1">
        <v>0.82174462705436102</v>
      </c>
      <c r="G12" s="1">
        <v>1.61491590543216E-3</v>
      </c>
      <c r="H12" s="1" t="s">
        <v>446</v>
      </c>
      <c r="I12" s="1">
        <v>1105</v>
      </c>
      <c r="J12" s="1">
        <v>45</v>
      </c>
      <c r="K12" s="1">
        <v>10659</v>
      </c>
      <c r="L12" s="1">
        <v>2.78666666666666</v>
      </c>
      <c r="M12" s="1">
        <v>0.99171834407236403</v>
      </c>
      <c r="N12" s="1">
        <v>0.47898405755117901</v>
      </c>
      <c r="O12" s="1">
        <v>0.47849958277955001</v>
      </c>
    </row>
    <row r="13" spans="1:15" x14ac:dyDescent="0.3">
      <c r="A13" s="1" t="s">
        <v>14</v>
      </c>
      <c r="B13" s="1" t="s">
        <v>447</v>
      </c>
      <c r="C13" s="1" t="s">
        <v>448</v>
      </c>
      <c r="D13" s="1">
        <f t="shared" si="0"/>
        <v>2.6859807433987211</v>
      </c>
      <c r="E13" s="1">
        <v>8</v>
      </c>
      <c r="F13" s="1">
        <v>0.505689001264222</v>
      </c>
      <c r="G13" s="1">
        <v>2.0607212835498699E-3</v>
      </c>
      <c r="H13" s="1" t="s">
        <v>449</v>
      </c>
      <c r="I13" s="1">
        <v>1105</v>
      </c>
      <c r="J13" s="1">
        <v>19</v>
      </c>
      <c r="K13" s="1">
        <v>10659</v>
      </c>
      <c r="L13" s="1">
        <v>4.0615384615384604</v>
      </c>
      <c r="M13" s="1">
        <v>0.99779803615242502</v>
      </c>
      <c r="N13" s="1">
        <v>0.55564539336444696</v>
      </c>
      <c r="O13" s="1">
        <v>0.55508337846893296</v>
      </c>
    </row>
    <row r="14" spans="1:15" x14ac:dyDescent="0.3">
      <c r="A14" s="1" t="s">
        <v>14</v>
      </c>
      <c r="B14" s="1" t="s">
        <v>450</v>
      </c>
      <c r="C14" s="1" t="s">
        <v>451</v>
      </c>
      <c r="D14" s="1">
        <f t="shared" si="0"/>
        <v>2.5728399507549438</v>
      </c>
      <c r="E14" s="1">
        <v>7</v>
      </c>
      <c r="F14" s="1">
        <v>0.44247787610619399</v>
      </c>
      <c r="G14" s="1">
        <v>2.6739916652472901E-3</v>
      </c>
      <c r="H14" s="1" t="s">
        <v>452</v>
      </c>
      <c r="I14" s="1">
        <v>1105</v>
      </c>
      <c r="J14" s="1">
        <v>15</v>
      </c>
      <c r="K14" s="1">
        <v>10659</v>
      </c>
      <c r="L14" s="1">
        <v>4.5015384615384599</v>
      </c>
      <c r="M14" s="1">
        <v>0.99964439216212098</v>
      </c>
      <c r="N14" s="1">
        <v>0.65633703391037701</v>
      </c>
      <c r="O14" s="1">
        <v>0.65567317312085205</v>
      </c>
    </row>
    <row r="15" spans="1:15" x14ac:dyDescent="0.3">
      <c r="A15" s="1" t="s">
        <v>14</v>
      </c>
      <c r="B15" s="1" t="s">
        <v>453</v>
      </c>
      <c r="C15" s="1" t="s">
        <v>454</v>
      </c>
      <c r="D15" s="1">
        <f t="shared" si="0"/>
        <v>2.5089162009379868</v>
      </c>
      <c r="E15" s="1">
        <v>5</v>
      </c>
      <c r="F15" s="1">
        <v>0.31605562579013902</v>
      </c>
      <c r="G15" s="1">
        <v>3.0980170177832998E-3</v>
      </c>
      <c r="H15" s="1" t="s">
        <v>455</v>
      </c>
      <c r="I15" s="1">
        <v>1105</v>
      </c>
      <c r="J15" s="1">
        <v>7</v>
      </c>
      <c r="K15" s="1">
        <v>10659</v>
      </c>
      <c r="L15" s="1">
        <v>6.8901098901098896</v>
      </c>
      <c r="M15" s="1">
        <v>0.99989926138270302</v>
      </c>
      <c r="N15" s="1">
        <v>0.65633703391037701</v>
      </c>
      <c r="O15" s="1">
        <v>0.65567317312085205</v>
      </c>
    </row>
    <row r="16" spans="1:15" x14ac:dyDescent="0.3">
      <c r="A16" s="1" t="s">
        <v>14</v>
      </c>
      <c r="B16" s="1" t="s">
        <v>456</v>
      </c>
      <c r="C16" s="1" t="s">
        <v>457</v>
      </c>
      <c r="D16" s="1">
        <f t="shared" si="0"/>
        <v>2.5089162009379868</v>
      </c>
      <c r="E16" s="1">
        <v>5</v>
      </c>
      <c r="F16" s="1">
        <v>0.31605562579013902</v>
      </c>
      <c r="G16" s="1">
        <v>3.0980170177832998E-3</v>
      </c>
      <c r="H16" s="1" t="s">
        <v>458</v>
      </c>
      <c r="I16" s="1">
        <v>1105</v>
      </c>
      <c r="J16" s="1">
        <v>7</v>
      </c>
      <c r="K16" s="1">
        <v>10659</v>
      </c>
      <c r="L16" s="1">
        <v>6.8901098901098896</v>
      </c>
      <c r="M16" s="1">
        <v>0.99989926138270302</v>
      </c>
      <c r="N16" s="1">
        <v>0.65633703391037701</v>
      </c>
      <c r="O16" s="1">
        <v>0.65567317312085205</v>
      </c>
    </row>
    <row r="17" spans="1:15" x14ac:dyDescent="0.3">
      <c r="A17" s="1" t="s">
        <v>14</v>
      </c>
      <c r="B17" s="1" t="s">
        <v>459</v>
      </c>
      <c r="C17" s="1" t="s">
        <v>460</v>
      </c>
      <c r="D17" s="1">
        <f t="shared" si="0"/>
        <v>2.4080990191676603</v>
      </c>
      <c r="E17" s="1">
        <v>7</v>
      </c>
      <c r="F17" s="1">
        <v>0.44247787610619399</v>
      </c>
      <c r="G17" s="1">
        <v>3.9075179420292499E-3</v>
      </c>
      <c r="H17" s="1" t="s">
        <v>461</v>
      </c>
      <c r="I17" s="1">
        <v>1105</v>
      </c>
      <c r="J17" s="1">
        <v>16</v>
      </c>
      <c r="K17" s="1">
        <v>10659</v>
      </c>
      <c r="L17" s="1">
        <v>4.2201923076923</v>
      </c>
      <c r="M17" s="1">
        <v>0.99999094687768697</v>
      </c>
      <c r="N17" s="1">
        <v>0.77264654773724994</v>
      </c>
      <c r="O17" s="1">
        <v>0.77186504414884405</v>
      </c>
    </row>
    <row r="18" spans="1:15" x14ac:dyDescent="0.3">
      <c r="A18" s="1" t="s">
        <v>14</v>
      </c>
      <c r="B18" s="1" t="s">
        <v>462</v>
      </c>
      <c r="C18" s="1" t="s">
        <v>463</v>
      </c>
      <c r="D18" s="1">
        <f t="shared" si="0"/>
        <v>2.3233369799926602</v>
      </c>
      <c r="E18" s="1">
        <v>9</v>
      </c>
      <c r="F18" s="1">
        <v>0.56890012642224996</v>
      </c>
      <c r="G18" s="1">
        <v>4.7496654445951204E-3</v>
      </c>
      <c r="H18" s="1" t="s">
        <v>464</v>
      </c>
      <c r="I18" s="1">
        <v>1105</v>
      </c>
      <c r="J18" s="1">
        <v>27</v>
      </c>
      <c r="K18" s="1">
        <v>10659</v>
      </c>
      <c r="L18" s="1">
        <v>3.2153846153846102</v>
      </c>
      <c r="M18" s="1">
        <v>0.99999926328851696</v>
      </c>
      <c r="N18" s="1">
        <v>0.80365220577586904</v>
      </c>
      <c r="O18" s="1">
        <v>0.80283934110380895</v>
      </c>
    </row>
    <row r="19" spans="1:15" x14ac:dyDescent="0.3">
      <c r="A19" s="1" t="s">
        <v>14</v>
      </c>
      <c r="B19" s="1" t="s">
        <v>55</v>
      </c>
      <c r="C19" s="1" t="s">
        <v>56</v>
      </c>
      <c r="D19" s="1">
        <f t="shared" si="0"/>
        <v>2.2994831412110717</v>
      </c>
      <c r="E19" s="1">
        <v>6</v>
      </c>
      <c r="F19" s="1">
        <v>0.37926675094816598</v>
      </c>
      <c r="G19" s="1">
        <v>5.0178405731163798E-3</v>
      </c>
      <c r="H19" s="1" t="s">
        <v>465</v>
      </c>
      <c r="I19" s="1">
        <v>1105</v>
      </c>
      <c r="J19" s="1">
        <v>12</v>
      </c>
      <c r="K19" s="1">
        <v>10659</v>
      </c>
      <c r="L19" s="1">
        <v>4.8230769230769202</v>
      </c>
      <c r="M19" s="1">
        <v>0.99999966874606105</v>
      </c>
      <c r="N19" s="1">
        <v>0.80365220577586904</v>
      </c>
      <c r="O19" s="1">
        <v>0.80283934110380895</v>
      </c>
    </row>
    <row r="20" spans="1:15" x14ac:dyDescent="0.3">
      <c r="A20" s="1" t="s">
        <v>14</v>
      </c>
      <c r="B20" s="1" t="s">
        <v>466</v>
      </c>
      <c r="C20" s="1" t="s">
        <v>467</v>
      </c>
      <c r="D20" s="1">
        <f t="shared" si="0"/>
        <v>2.2994831412110717</v>
      </c>
      <c r="E20" s="1">
        <v>6</v>
      </c>
      <c r="F20" s="1">
        <v>0.37926675094816598</v>
      </c>
      <c r="G20" s="1">
        <v>5.0178405731163798E-3</v>
      </c>
      <c r="H20" s="1" t="s">
        <v>468</v>
      </c>
      <c r="I20" s="1">
        <v>1105</v>
      </c>
      <c r="J20" s="1">
        <v>12</v>
      </c>
      <c r="K20" s="1">
        <v>10659</v>
      </c>
      <c r="L20" s="1">
        <v>4.8230769230769202</v>
      </c>
      <c r="M20" s="1">
        <v>0.99999966874606105</v>
      </c>
      <c r="N20" s="1">
        <v>0.80365220577586904</v>
      </c>
      <c r="O20" s="1">
        <v>0.80283934110380895</v>
      </c>
    </row>
    <row r="21" spans="1:15" x14ac:dyDescent="0.3">
      <c r="A21" s="1" t="s">
        <v>14</v>
      </c>
      <c r="B21" s="1" t="s">
        <v>469</v>
      </c>
      <c r="C21" s="1" t="s">
        <v>470</v>
      </c>
      <c r="D21" s="1">
        <f t="shared" si="0"/>
        <v>2.2786424797699429</v>
      </c>
      <c r="E21" s="1">
        <v>11</v>
      </c>
      <c r="F21" s="1">
        <v>0.69532237673830599</v>
      </c>
      <c r="G21" s="1">
        <v>5.2645047300827396E-3</v>
      </c>
      <c r="H21" s="1" t="s">
        <v>471</v>
      </c>
      <c r="I21" s="1">
        <v>1105</v>
      </c>
      <c r="J21" s="1">
        <v>39</v>
      </c>
      <c r="K21" s="1">
        <v>10659</v>
      </c>
      <c r="L21" s="1">
        <v>2.7207100591715898</v>
      </c>
      <c r="M21" s="1">
        <v>0.99999984122332997</v>
      </c>
      <c r="N21" s="1">
        <v>0.80365220577586904</v>
      </c>
      <c r="O21" s="1">
        <v>0.80283934110380895</v>
      </c>
    </row>
    <row r="22" spans="1:15" x14ac:dyDescent="0.3">
      <c r="A22" s="1" t="s">
        <v>14</v>
      </c>
      <c r="B22" s="1" t="s">
        <v>145</v>
      </c>
      <c r="C22" s="1" t="s">
        <v>146</v>
      </c>
      <c r="D22" s="1">
        <f t="shared" si="0"/>
        <v>2.2448837109106656</v>
      </c>
      <c r="E22" s="1">
        <v>5</v>
      </c>
      <c r="F22" s="1">
        <v>0.31605562579013902</v>
      </c>
      <c r="G22" s="1">
        <v>5.6900527044144401E-3</v>
      </c>
      <c r="H22" s="1" t="s">
        <v>472</v>
      </c>
      <c r="I22" s="1">
        <v>1105</v>
      </c>
      <c r="J22" s="1">
        <v>8</v>
      </c>
      <c r="K22" s="1">
        <v>10659</v>
      </c>
      <c r="L22" s="1">
        <v>6.0288461538461497</v>
      </c>
      <c r="M22" s="1">
        <v>0.99999995537153197</v>
      </c>
      <c r="N22" s="1">
        <v>0.80365220577586904</v>
      </c>
      <c r="O22" s="1">
        <v>0.80283934110380895</v>
      </c>
    </row>
    <row r="23" spans="1:15" x14ac:dyDescent="0.3">
      <c r="A23" s="1" t="s">
        <v>14</v>
      </c>
      <c r="B23" s="1" t="s">
        <v>473</v>
      </c>
      <c r="C23" s="1" t="s">
        <v>474</v>
      </c>
      <c r="D23" s="1">
        <f t="shared" si="0"/>
        <v>2.2448837109106656</v>
      </c>
      <c r="E23" s="1">
        <v>5</v>
      </c>
      <c r="F23" s="1">
        <v>0.31605562579013902</v>
      </c>
      <c r="G23" s="1">
        <v>5.6900527044144401E-3</v>
      </c>
      <c r="H23" s="1" t="s">
        <v>475</v>
      </c>
      <c r="I23" s="1">
        <v>1105</v>
      </c>
      <c r="J23" s="1">
        <v>8</v>
      </c>
      <c r="K23" s="1">
        <v>10659</v>
      </c>
      <c r="L23" s="1">
        <v>6.0288461538461497</v>
      </c>
      <c r="M23" s="1">
        <v>0.99999995537153197</v>
      </c>
      <c r="N23" s="1">
        <v>0.80365220577586904</v>
      </c>
      <c r="O23" s="1">
        <v>0.80283934110380895</v>
      </c>
    </row>
    <row r="24" spans="1:15" x14ac:dyDescent="0.3">
      <c r="A24" s="1" t="s">
        <v>14</v>
      </c>
      <c r="B24" s="1" t="s">
        <v>476</v>
      </c>
      <c r="C24" s="1" t="s">
        <v>477</v>
      </c>
      <c r="D24" s="1">
        <f t="shared" si="0"/>
        <v>2.1956308492727445</v>
      </c>
      <c r="E24" s="1">
        <v>10</v>
      </c>
      <c r="F24" s="1">
        <v>0.63211125158027803</v>
      </c>
      <c r="G24" s="1">
        <v>6.3733702782115499E-3</v>
      </c>
      <c r="H24" s="1" t="s">
        <v>478</v>
      </c>
      <c r="I24" s="1">
        <v>1105</v>
      </c>
      <c r="J24" s="1">
        <v>34</v>
      </c>
      <c r="K24" s="1">
        <v>10659</v>
      </c>
      <c r="L24" s="1">
        <v>2.8371040723981902</v>
      </c>
      <c r="M24" s="1">
        <v>0.99999999419132102</v>
      </c>
      <c r="N24" s="1">
        <v>0.85688889857149497</v>
      </c>
      <c r="O24" s="1">
        <v>0.85602218694111298</v>
      </c>
    </row>
    <row r="25" spans="1:15" x14ac:dyDescent="0.3">
      <c r="A25" s="1" t="s">
        <v>14</v>
      </c>
      <c r="B25" s="1" t="s">
        <v>52</v>
      </c>
      <c r="C25" s="1" t="s">
        <v>53</v>
      </c>
      <c r="D25" s="1">
        <f t="shared" si="0"/>
        <v>2.1590353886179012</v>
      </c>
      <c r="E25" s="1">
        <v>8</v>
      </c>
      <c r="F25" s="1">
        <v>0.505689001264222</v>
      </c>
      <c r="G25" s="1">
        <v>6.93369304305997E-3</v>
      </c>
      <c r="H25" s="1" t="s">
        <v>479</v>
      </c>
      <c r="I25" s="1">
        <v>1105</v>
      </c>
      <c r="J25" s="1">
        <v>23</v>
      </c>
      <c r="K25" s="1">
        <v>10659</v>
      </c>
      <c r="L25" s="1">
        <v>3.3551839464882902</v>
      </c>
      <c r="M25" s="1">
        <v>0.99999999890986202</v>
      </c>
      <c r="N25" s="1">
        <v>0.85688889857149497</v>
      </c>
      <c r="O25" s="1">
        <v>0.85602218694111298</v>
      </c>
    </row>
    <row r="26" spans="1:15" x14ac:dyDescent="0.3">
      <c r="A26" s="1" t="s">
        <v>14</v>
      </c>
      <c r="B26" s="1" t="s">
        <v>24</v>
      </c>
      <c r="C26" s="1" t="s">
        <v>25</v>
      </c>
      <c r="D26" s="1">
        <f t="shared" si="0"/>
        <v>2.1590353886179012</v>
      </c>
      <c r="E26" s="1">
        <v>8</v>
      </c>
      <c r="F26" s="1">
        <v>0.505689001264222</v>
      </c>
      <c r="G26" s="1">
        <v>6.93369304305997E-3</v>
      </c>
      <c r="H26" s="1" t="s">
        <v>480</v>
      </c>
      <c r="I26" s="1">
        <v>1105</v>
      </c>
      <c r="J26" s="1">
        <v>23</v>
      </c>
      <c r="K26" s="1">
        <v>10659</v>
      </c>
      <c r="L26" s="1">
        <v>3.3551839464882902</v>
      </c>
      <c r="M26" s="1">
        <v>0.99999999890986202</v>
      </c>
      <c r="N26" s="1">
        <v>0.85688889857149497</v>
      </c>
      <c r="O26" s="1">
        <v>0.85602218694111298</v>
      </c>
    </row>
    <row r="27" spans="1:15" x14ac:dyDescent="0.3">
      <c r="A27" s="1" t="s">
        <v>14</v>
      </c>
      <c r="B27" s="1" t="s">
        <v>481</v>
      </c>
      <c r="C27" s="1" t="s">
        <v>482</v>
      </c>
      <c r="D27" s="1">
        <f t="shared" si="0"/>
        <v>2.1268760974505736</v>
      </c>
      <c r="E27" s="1">
        <v>6</v>
      </c>
      <c r="F27" s="1">
        <v>0.37926675094816598</v>
      </c>
      <c r="G27" s="1">
        <v>7.46661747758013E-3</v>
      </c>
      <c r="H27" s="1" t="s">
        <v>483</v>
      </c>
      <c r="I27" s="1">
        <v>1105</v>
      </c>
      <c r="J27" s="1">
        <v>13</v>
      </c>
      <c r="K27" s="1">
        <v>10659</v>
      </c>
      <c r="L27" s="1">
        <v>4.4520710059171504</v>
      </c>
      <c r="M27" s="1">
        <v>0.99999999977816301</v>
      </c>
      <c r="N27" s="1">
        <v>0.87470678279206804</v>
      </c>
      <c r="O27" s="1">
        <v>0.87382204902660099</v>
      </c>
    </row>
    <row r="28" spans="1:15" x14ac:dyDescent="0.3">
      <c r="A28" s="1" t="s">
        <v>14</v>
      </c>
      <c r="B28" s="1" t="s">
        <v>484</v>
      </c>
      <c r="C28" s="1" t="s">
        <v>485</v>
      </c>
      <c r="D28" s="1">
        <f t="shared" si="0"/>
        <v>2.0491110554401923</v>
      </c>
      <c r="E28" s="1">
        <v>8</v>
      </c>
      <c r="F28" s="1">
        <v>0.505689001264222</v>
      </c>
      <c r="G28" s="1">
        <v>8.9307708168199201E-3</v>
      </c>
      <c r="H28" s="1" t="s">
        <v>486</v>
      </c>
      <c r="I28" s="1">
        <v>1105</v>
      </c>
      <c r="J28" s="1">
        <v>24</v>
      </c>
      <c r="K28" s="1">
        <v>10659</v>
      </c>
      <c r="L28" s="1">
        <v>3.2153846153846102</v>
      </c>
      <c r="M28" s="1">
        <v>0.999999999997217</v>
      </c>
      <c r="N28" s="1">
        <v>0.87470678279206804</v>
      </c>
      <c r="O28" s="1">
        <v>0.87382204902660099</v>
      </c>
    </row>
    <row r="29" spans="1:15" x14ac:dyDescent="0.3">
      <c r="A29" s="1" t="s">
        <v>14</v>
      </c>
      <c r="B29" s="1" t="s">
        <v>115</v>
      </c>
      <c r="C29" s="1" t="s">
        <v>116</v>
      </c>
      <c r="D29" s="1">
        <f t="shared" si="0"/>
        <v>2.0379589683696033</v>
      </c>
      <c r="E29" s="1">
        <v>11</v>
      </c>
      <c r="F29" s="1">
        <v>0.69532237673830599</v>
      </c>
      <c r="G29" s="1">
        <v>9.1630705764255208E-3</v>
      </c>
      <c r="H29" s="1" t="s">
        <v>487</v>
      </c>
      <c r="I29" s="1">
        <v>1105</v>
      </c>
      <c r="J29" s="1">
        <v>42</v>
      </c>
      <c r="K29" s="1">
        <v>10659</v>
      </c>
      <c r="L29" s="1">
        <v>2.5263736263736201</v>
      </c>
      <c r="M29" s="1">
        <v>0.999999999998611</v>
      </c>
      <c r="N29" s="1">
        <v>0.87470678279206804</v>
      </c>
      <c r="O29" s="1">
        <v>0.87382204902660099</v>
      </c>
    </row>
    <row r="30" spans="1:15" x14ac:dyDescent="0.3">
      <c r="A30" s="1" t="s">
        <v>14</v>
      </c>
      <c r="B30" s="1" t="s">
        <v>488</v>
      </c>
      <c r="C30" s="1" t="s">
        <v>489</v>
      </c>
      <c r="D30" s="1">
        <f t="shared" si="0"/>
        <v>2.0264567702203546</v>
      </c>
      <c r="E30" s="1">
        <v>5</v>
      </c>
      <c r="F30" s="1">
        <v>0.31605562579013902</v>
      </c>
      <c r="G30" s="1">
        <v>9.4089948274155202E-3</v>
      </c>
      <c r="H30" s="1" t="s">
        <v>490</v>
      </c>
      <c r="I30" s="1">
        <v>1105</v>
      </c>
      <c r="J30" s="1">
        <v>9</v>
      </c>
      <c r="K30" s="1">
        <v>10659</v>
      </c>
      <c r="L30" s="1">
        <v>5.3589743589743497</v>
      </c>
      <c r="M30" s="1">
        <v>0.99999999999933498</v>
      </c>
      <c r="N30" s="1">
        <v>0.87470678279206804</v>
      </c>
      <c r="O30" s="1">
        <v>0.87382204902660099</v>
      </c>
    </row>
    <row r="31" spans="1:15" x14ac:dyDescent="0.3">
      <c r="A31" s="1" t="s">
        <v>14</v>
      </c>
      <c r="B31" s="1" t="s">
        <v>491</v>
      </c>
      <c r="C31" s="1" t="s">
        <v>492</v>
      </c>
      <c r="D31" s="1">
        <f t="shared" si="0"/>
        <v>2.0264567702203546</v>
      </c>
      <c r="E31" s="1">
        <v>5</v>
      </c>
      <c r="F31" s="1">
        <v>0.31605562579013902</v>
      </c>
      <c r="G31" s="1">
        <v>9.4089948274155202E-3</v>
      </c>
      <c r="H31" s="1" t="s">
        <v>493</v>
      </c>
      <c r="I31" s="1">
        <v>1105</v>
      </c>
      <c r="J31" s="1">
        <v>9</v>
      </c>
      <c r="K31" s="1">
        <v>10659</v>
      </c>
      <c r="L31" s="1">
        <v>5.3589743589743497</v>
      </c>
      <c r="M31" s="1">
        <v>0.99999999999933498</v>
      </c>
      <c r="N31" s="1">
        <v>0.87470678279206804</v>
      </c>
      <c r="O31" s="1">
        <v>0.87382204902660099</v>
      </c>
    </row>
    <row r="32" spans="1:15" x14ac:dyDescent="0.3">
      <c r="A32" s="1" t="s">
        <v>14</v>
      </c>
      <c r="B32" s="1" t="s">
        <v>494</v>
      </c>
      <c r="C32" s="1" t="s">
        <v>495</v>
      </c>
      <c r="D32" s="1">
        <f t="shared" si="0"/>
        <v>2.0251586741578804</v>
      </c>
      <c r="E32" s="1">
        <v>4</v>
      </c>
      <c r="F32" s="1">
        <v>0.252844500632111</v>
      </c>
      <c r="G32" s="1">
        <v>9.4371601649852303E-3</v>
      </c>
      <c r="H32" s="1" t="s">
        <v>496</v>
      </c>
      <c r="I32" s="1">
        <v>1105</v>
      </c>
      <c r="J32" s="1">
        <v>5</v>
      </c>
      <c r="K32" s="1">
        <v>10659</v>
      </c>
      <c r="L32" s="1">
        <v>7.7169230769230701</v>
      </c>
      <c r="M32" s="1">
        <v>0.99999999999938805</v>
      </c>
      <c r="N32" s="1">
        <v>0.87470678279206804</v>
      </c>
      <c r="O32" s="1">
        <v>0.87382204902660099</v>
      </c>
    </row>
    <row r="33" spans="1:15" x14ac:dyDescent="0.3">
      <c r="A33" s="1" t="s">
        <v>14</v>
      </c>
      <c r="B33" s="1" t="s">
        <v>497</v>
      </c>
      <c r="C33" s="1" t="s">
        <v>498</v>
      </c>
      <c r="D33" s="1">
        <f t="shared" si="0"/>
        <v>2.0251586741578804</v>
      </c>
      <c r="E33" s="1">
        <v>4</v>
      </c>
      <c r="F33" s="1">
        <v>0.252844500632111</v>
      </c>
      <c r="G33" s="1">
        <v>9.4371601649852303E-3</v>
      </c>
      <c r="H33" s="1" t="s">
        <v>499</v>
      </c>
      <c r="I33" s="1">
        <v>1105</v>
      </c>
      <c r="J33" s="1">
        <v>5</v>
      </c>
      <c r="K33" s="1">
        <v>10659</v>
      </c>
      <c r="L33" s="1">
        <v>7.7169230769230701</v>
      </c>
      <c r="M33" s="1">
        <v>0.99999999999938805</v>
      </c>
      <c r="N33" s="1">
        <v>0.87470678279206804</v>
      </c>
      <c r="O33" s="1">
        <v>0.87382204902660099</v>
      </c>
    </row>
    <row r="34" spans="1:15" x14ac:dyDescent="0.3">
      <c r="A34" s="1" t="s">
        <v>14</v>
      </c>
      <c r="B34" s="1" t="s">
        <v>500</v>
      </c>
      <c r="C34" s="1" t="s">
        <v>501</v>
      </c>
      <c r="D34" s="1">
        <f t="shared" si="0"/>
        <v>2.0251586741578804</v>
      </c>
      <c r="E34" s="1">
        <v>4</v>
      </c>
      <c r="F34" s="1">
        <v>0.252844500632111</v>
      </c>
      <c r="G34" s="1">
        <v>9.4371601649852303E-3</v>
      </c>
      <c r="H34" s="1" t="s">
        <v>496</v>
      </c>
      <c r="I34" s="1">
        <v>1105</v>
      </c>
      <c r="J34" s="1">
        <v>5</v>
      </c>
      <c r="K34" s="1">
        <v>10659</v>
      </c>
      <c r="L34" s="1">
        <v>7.7169230769230701</v>
      </c>
      <c r="M34" s="1">
        <v>0.99999999999938805</v>
      </c>
      <c r="N34" s="1">
        <v>0.87470678279206804</v>
      </c>
      <c r="O34" s="1">
        <v>0.87382204902660099</v>
      </c>
    </row>
    <row r="35" spans="1:15" x14ac:dyDescent="0.3">
      <c r="A35" s="1" t="s">
        <v>14</v>
      </c>
      <c r="B35" s="1" t="s">
        <v>37</v>
      </c>
      <c r="C35" s="1" t="s">
        <v>38</v>
      </c>
      <c r="D35" s="1">
        <f t="shared" si="0"/>
        <v>2.0085764406686151</v>
      </c>
      <c r="E35" s="1">
        <v>20</v>
      </c>
      <c r="F35" s="1">
        <v>1.2642225031605501</v>
      </c>
      <c r="G35" s="1">
        <v>9.8044572975943805E-3</v>
      </c>
      <c r="H35" s="1" t="s">
        <v>502</v>
      </c>
      <c r="I35" s="1">
        <v>1105</v>
      </c>
      <c r="J35" s="1">
        <v>104</v>
      </c>
      <c r="K35" s="1">
        <v>10659</v>
      </c>
      <c r="L35" s="1">
        <v>1.8550295857988099</v>
      </c>
      <c r="M35" s="1">
        <v>0.99999999999979605</v>
      </c>
      <c r="N35" s="1">
        <v>0.88121273771711905</v>
      </c>
      <c r="O35" s="1">
        <v>0.88032142341733799</v>
      </c>
    </row>
    <row r="36" spans="1:15" x14ac:dyDescent="0.3">
      <c r="A36" s="1" t="s">
        <v>14</v>
      </c>
      <c r="B36" s="1" t="s">
        <v>97</v>
      </c>
      <c r="C36" s="1" t="s">
        <v>98</v>
      </c>
      <c r="D36" s="1">
        <f t="shared" si="0"/>
        <v>1.9461966793527972</v>
      </c>
      <c r="E36" s="1">
        <v>8</v>
      </c>
      <c r="F36" s="1">
        <v>0.505689001264222</v>
      </c>
      <c r="G36" s="1">
        <v>1.13188764811763E-2</v>
      </c>
      <c r="H36" s="1" t="s">
        <v>503</v>
      </c>
      <c r="I36" s="1">
        <v>1105</v>
      </c>
      <c r="J36" s="1">
        <v>25</v>
      </c>
      <c r="K36" s="1">
        <v>10659</v>
      </c>
      <c r="L36" s="1">
        <v>3.0867692307692298</v>
      </c>
      <c r="M36" s="1">
        <v>0.999999999999997</v>
      </c>
      <c r="N36" s="1">
        <v>0.987405518916733</v>
      </c>
      <c r="O36" s="1">
        <v>0.98640679452133495</v>
      </c>
    </row>
    <row r="37" spans="1:15" x14ac:dyDescent="0.3">
      <c r="A37" s="1" t="s">
        <v>14</v>
      </c>
      <c r="B37" s="1" t="s">
        <v>504</v>
      </c>
      <c r="C37" s="1" t="s">
        <v>505</v>
      </c>
      <c r="D37" s="1">
        <f t="shared" si="0"/>
        <v>1.886301652243374</v>
      </c>
      <c r="E37" s="1">
        <v>15</v>
      </c>
      <c r="F37" s="1">
        <v>0.94816687737041705</v>
      </c>
      <c r="G37" s="1">
        <v>1.2992668198564299E-2</v>
      </c>
      <c r="H37" s="1" t="s">
        <v>506</v>
      </c>
      <c r="I37" s="1">
        <v>1105</v>
      </c>
      <c r="J37" s="1">
        <v>71</v>
      </c>
      <c r="K37" s="1">
        <v>10659</v>
      </c>
      <c r="L37" s="1">
        <v>2.03791982665222</v>
      </c>
      <c r="M37" s="1">
        <v>1</v>
      </c>
      <c r="N37" s="1">
        <v>1</v>
      </c>
      <c r="O37" s="1">
        <v>0.99932546374367603</v>
      </c>
    </row>
    <row r="38" spans="1:15" x14ac:dyDescent="0.3">
      <c r="A38" s="1" t="s">
        <v>14</v>
      </c>
      <c r="B38" s="1" t="s">
        <v>507</v>
      </c>
      <c r="C38" s="1" t="s">
        <v>508</v>
      </c>
      <c r="D38" s="1">
        <f t="shared" si="0"/>
        <v>1.8408528333954253</v>
      </c>
      <c r="E38" s="1">
        <v>34</v>
      </c>
      <c r="F38" s="1">
        <v>2.1491782553729402</v>
      </c>
      <c r="G38" s="1">
        <v>1.44260411477496E-2</v>
      </c>
      <c r="H38" s="1" t="s">
        <v>509</v>
      </c>
      <c r="I38" s="1">
        <v>1105</v>
      </c>
      <c r="J38" s="1">
        <v>216</v>
      </c>
      <c r="K38" s="1">
        <v>10659</v>
      </c>
      <c r="L38" s="1">
        <v>1.5183760683760601</v>
      </c>
      <c r="M38" s="1">
        <v>1</v>
      </c>
      <c r="N38" s="1">
        <v>1</v>
      </c>
      <c r="O38" s="1">
        <v>0.99932546374367603</v>
      </c>
    </row>
    <row r="39" spans="1:15" x14ac:dyDescent="0.3">
      <c r="A39" s="1" t="s">
        <v>14</v>
      </c>
      <c r="B39" s="1" t="s">
        <v>70</v>
      </c>
      <c r="C39" s="1" t="s">
        <v>71</v>
      </c>
      <c r="D39" s="1">
        <f t="shared" si="0"/>
        <v>1.8351233094723223</v>
      </c>
      <c r="E39" s="1">
        <v>22</v>
      </c>
      <c r="F39" s="1">
        <v>1.39064475347661</v>
      </c>
      <c r="G39" s="1">
        <v>1.46176207661556E-2</v>
      </c>
      <c r="H39" s="1" t="s">
        <v>510</v>
      </c>
      <c r="I39" s="1">
        <v>1105</v>
      </c>
      <c r="J39" s="1">
        <v>123</v>
      </c>
      <c r="K39" s="1">
        <v>10659</v>
      </c>
      <c r="L39" s="1">
        <v>1.72532833020637</v>
      </c>
      <c r="M39" s="1">
        <v>1</v>
      </c>
      <c r="N39" s="1">
        <v>1</v>
      </c>
      <c r="O39" s="1">
        <v>0.99932546374367603</v>
      </c>
    </row>
    <row r="40" spans="1:15" x14ac:dyDescent="0.3">
      <c r="A40" s="1" t="s">
        <v>14</v>
      </c>
      <c r="B40" s="1" t="s">
        <v>511</v>
      </c>
      <c r="C40" s="1" t="s">
        <v>512</v>
      </c>
      <c r="D40" s="1">
        <f t="shared" si="0"/>
        <v>1.8251514057338198</v>
      </c>
      <c r="E40" s="1">
        <v>11</v>
      </c>
      <c r="F40" s="1">
        <v>0.69532237673830599</v>
      </c>
      <c r="G40" s="1">
        <v>1.4957141224737401E-2</v>
      </c>
      <c r="H40" s="1" t="s">
        <v>513</v>
      </c>
      <c r="I40" s="1">
        <v>1105</v>
      </c>
      <c r="J40" s="1">
        <v>45</v>
      </c>
      <c r="K40" s="1">
        <v>10659</v>
      </c>
      <c r="L40" s="1">
        <v>2.3579487179487102</v>
      </c>
      <c r="M40" s="1">
        <v>1</v>
      </c>
      <c r="N40" s="1">
        <v>1</v>
      </c>
      <c r="O40" s="1">
        <v>0.99932546374367603</v>
      </c>
    </row>
    <row r="41" spans="1:15" x14ac:dyDescent="0.3">
      <c r="A41" s="1" t="s">
        <v>14</v>
      </c>
      <c r="B41" s="1" t="s">
        <v>514</v>
      </c>
      <c r="C41" s="1" t="s">
        <v>515</v>
      </c>
      <c r="D41" s="1">
        <f t="shared" si="0"/>
        <v>1.7725305657648698</v>
      </c>
      <c r="E41" s="1">
        <v>7</v>
      </c>
      <c r="F41" s="1">
        <v>0.44247787610619399</v>
      </c>
      <c r="G41" s="1">
        <v>1.6883770268663799E-2</v>
      </c>
      <c r="H41" s="1" t="s">
        <v>516</v>
      </c>
      <c r="I41" s="1">
        <v>1105</v>
      </c>
      <c r="J41" s="1">
        <v>21</v>
      </c>
      <c r="K41" s="1">
        <v>10659</v>
      </c>
      <c r="L41" s="1">
        <v>3.2153846153846102</v>
      </c>
      <c r="M41" s="1">
        <v>1</v>
      </c>
      <c r="N41" s="1">
        <v>1</v>
      </c>
      <c r="O41" s="1">
        <v>0.99932546374367603</v>
      </c>
    </row>
    <row r="42" spans="1:15" x14ac:dyDescent="0.3">
      <c r="A42" s="1" t="s">
        <v>14</v>
      </c>
      <c r="B42" s="1" t="s">
        <v>517</v>
      </c>
      <c r="C42" s="1" t="s">
        <v>518</v>
      </c>
      <c r="D42" s="1">
        <f t="shared" si="0"/>
        <v>1.7587515508456757</v>
      </c>
      <c r="E42" s="1">
        <v>4</v>
      </c>
      <c r="F42" s="1">
        <v>0.252844500632111</v>
      </c>
      <c r="G42" s="1">
        <v>1.7428036031896198E-2</v>
      </c>
      <c r="H42" s="1" t="s">
        <v>519</v>
      </c>
      <c r="I42" s="1">
        <v>1105</v>
      </c>
      <c r="J42" s="1">
        <v>6</v>
      </c>
      <c r="K42" s="1">
        <v>10659</v>
      </c>
      <c r="L42" s="1">
        <v>6.4307692307692301</v>
      </c>
      <c r="M42" s="1">
        <v>1</v>
      </c>
      <c r="N42" s="1">
        <v>1</v>
      </c>
      <c r="O42" s="1">
        <v>0.99932546374367603</v>
      </c>
    </row>
    <row r="43" spans="1:15" x14ac:dyDescent="0.3">
      <c r="A43" s="1" t="s">
        <v>14</v>
      </c>
      <c r="B43" s="1" t="s">
        <v>187</v>
      </c>
      <c r="C43" s="1" t="s">
        <v>188</v>
      </c>
      <c r="D43" s="1">
        <f t="shared" si="0"/>
        <v>1.7101743231544932</v>
      </c>
      <c r="E43" s="1">
        <v>6</v>
      </c>
      <c r="F43" s="1">
        <v>0.37926675094816598</v>
      </c>
      <c r="G43" s="1">
        <v>1.9490621010913999E-2</v>
      </c>
      <c r="H43" s="1" t="s">
        <v>520</v>
      </c>
      <c r="I43" s="1">
        <v>1105</v>
      </c>
      <c r="J43" s="1">
        <v>16</v>
      </c>
      <c r="K43" s="1">
        <v>10659</v>
      </c>
      <c r="L43" s="1">
        <v>3.6173076923076901</v>
      </c>
      <c r="M43" s="1">
        <v>1</v>
      </c>
      <c r="N43" s="1">
        <v>1</v>
      </c>
      <c r="O43" s="1">
        <v>0.99932546374367603</v>
      </c>
    </row>
    <row r="44" spans="1:15" x14ac:dyDescent="0.3">
      <c r="A44" s="1" t="s">
        <v>14</v>
      </c>
      <c r="B44" s="1" t="s">
        <v>521</v>
      </c>
      <c r="C44" s="1" t="s">
        <v>522</v>
      </c>
      <c r="D44" s="1">
        <f t="shared" si="0"/>
        <v>1.7101743231544932</v>
      </c>
      <c r="E44" s="1">
        <v>6</v>
      </c>
      <c r="F44" s="1">
        <v>0.37926675094816598</v>
      </c>
      <c r="G44" s="1">
        <v>1.9490621010913999E-2</v>
      </c>
      <c r="H44" s="1" t="s">
        <v>523</v>
      </c>
      <c r="I44" s="1">
        <v>1105</v>
      </c>
      <c r="J44" s="1">
        <v>16</v>
      </c>
      <c r="K44" s="1">
        <v>10659</v>
      </c>
      <c r="L44" s="1">
        <v>3.6173076923076901</v>
      </c>
      <c r="M44" s="1">
        <v>1</v>
      </c>
      <c r="N44" s="1">
        <v>1</v>
      </c>
      <c r="O44" s="1">
        <v>0.99932546374367603</v>
      </c>
    </row>
    <row r="45" spans="1:15" x14ac:dyDescent="0.3">
      <c r="A45" s="1" t="s">
        <v>14</v>
      </c>
      <c r="B45" s="1" t="s">
        <v>524</v>
      </c>
      <c r="C45" s="1" t="s">
        <v>525</v>
      </c>
      <c r="D45" s="1">
        <f t="shared" si="0"/>
        <v>1.6966803131160844</v>
      </c>
      <c r="E45" s="1">
        <v>11</v>
      </c>
      <c r="F45" s="1">
        <v>0.69532237673830599</v>
      </c>
      <c r="G45" s="1">
        <v>2.0105722628410899E-2</v>
      </c>
      <c r="H45" s="1" t="s">
        <v>526</v>
      </c>
      <c r="I45" s="1">
        <v>1105</v>
      </c>
      <c r="J45" s="1">
        <v>47</v>
      </c>
      <c r="K45" s="1">
        <v>10659</v>
      </c>
      <c r="L45" s="1">
        <v>2.25761047463175</v>
      </c>
      <c r="M45" s="1">
        <v>1</v>
      </c>
      <c r="N45" s="1">
        <v>1</v>
      </c>
      <c r="O45" s="1">
        <v>0.99932546374367603</v>
      </c>
    </row>
    <row r="46" spans="1:15" x14ac:dyDescent="0.3">
      <c r="A46" s="1" t="s">
        <v>14</v>
      </c>
      <c r="B46" s="1" t="s">
        <v>527</v>
      </c>
      <c r="C46" s="1" t="s">
        <v>528</v>
      </c>
      <c r="D46" s="1">
        <f t="shared" si="0"/>
        <v>1.6815374210947307</v>
      </c>
      <c r="E46" s="1">
        <v>5</v>
      </c>
      <c r="F46" s="1">
        <v>0.31605562579013902</v>
      </c>
      <c r="G46" s="1">
        <v>2.0819130089262901E-2</v>
      </c>
      <c r="H46" s="1" t="s">
        <v>458</v>
      </c>
      <c r="I46" s="1">
        <v>1105</v>
      </c>
      <c r="J46" s="1">
        <v>11</v>
      </c>
      <c r="K46" s="1">
        <v>10659</v>
      </c>
      <c r="L46" s="1">
        <v>4.3846153846153797</v>
      </c>
      <c r="M46" s="1">
        <v>1</v>
      </c>
      <c r="N46" s="1">
        <v>1</v>
      </c>
      <c r="O46" s="1">
        <v>0.99932546374367603</v>
      </c>
    </row>
    <row r="47" spans="1:15" x14ac:dyDescent="0.3">
      <c r="A47" s="1" t="s">
        <v>14</v>
      </c>
      <c r="B47" s="1" t="s">
        <v>529</v>
      </c>
      <c r="C47" s="1" t="s">
        <v>530</v>
      </c>
      <c r="D47" s="1">
        <f t="shared" si="0"/>
        <v>1.6815374210947307</v>
      </c>
      <c r="E47" s="1">
        <v>5</v>
      </c>
      <c r="F47" s="1">
        <v>0.31605562579013902</v>
      </c>
      <c r="G47" s="1">
        <v>2.0819130089262901E-2</v>
      </c>
      <c r="H47" s="1" t="s">
        <v>531</v>
      </c>
      <c r="I47" s="1">
        <v>1105</v>
      </c>
      <c r="J47" s="1">
        <v>11</v>
      </c>
      <c r="K47" s="1">
        <v>10659</v>
      </c>
      <c r="L47" s="1">
        <v>4.3846153846153797</v>
      </c>
      <c r="M47" s="1">
        <v>1</v>
      </c>
      <c r="N47" s="1">
        <v>1</v>
      </c>
      <c r="O47" s="1">
        <v>0.99932546374367603</v>
      </c>
    </row>
    <row r="48" spans="1:15" x14ac:dyDescent="0.3">
      <c r="A48" s="1" t="s">
        <v>14</v>
      </c>
      <c r="B48" s="1" t="s">
        <v>532</v>
      </c>
      <c r="C48" s="1" t="s">
        <v>533</v>
      </c>
      <c r="D48" s="1">
        <f t="shared" si="0"/>
        <v>1.6815374210947307</v>
      </c>
      <c r="E48" s="1">
        <v>5</v>
      </c>
      <c r="F48" s="1">
        <v>0.31605562579013902</v>
      </c>
      <c r="G48" s="1">
        <v>2.0819130089262901E-2</v>
      </c>
      <c r="H48" s="1" t="s">
        <v>534</v>
      </c>
      <c r="I48" s="1">
        <v>1105</v>
      </c>
      <c r="J48" s="1">
        <v>11</v>
      </c>
      <c r="K48" s="1">
        <v>10659</v>
      </c>
      <c r="L48" s="1">
        <v>4.3846153846153797</v>
      </c>
      <c r="M48" s="1">
        <v>1</v>
      </c>
      <c r="N48" s="1">
        <v>1</v>
      </c>
      <c r="O48" s="1">
        <v>0.99932546374367603</v>
      </c>
    </row>
    <row r="49" spans="1:15" x14ac:dyDescent="0.3">
      <c r="A49" s="1" t="s">
        <v>14</v>
      </c>
      <c r="B49" s="1" t="s">
        <v>244</v>
      </c>
      <c r="C49" s="1" t="s">
        <v>245</v>
      </c>
      <c r="D49" s="1">
        <f t="shared" si="0"/>
        <v>1.6756291232129181</v>
      </c>
      <c r="E49" s="1">
        <v>30</v>
      </c>
      <c r="F49" s="1">
        <v>1.8963337547408301</v>
      </c>
      <c r="G49" s="1">
        <v>2.1104296355220899E-2</v>
      </c>
      <c r="H49" s="1" t="s">
        <v>535</v>
      </c>
      <c r="I49" s="1">
        <v>1105</v>
      </c>
      <c r="J49" s="1">
        <v>190</v>
      </c>
      <c r="K49" s="1">
        <v>10659</v>
      </c>
      <c r="L49" s="1">
        <v>1.5230769230769201</v>
      </c>
      <c r="M49" s="1">
        <v>1</v>
      </c>
      <c r="N49" s="1">
        <v>1</v>
      </c>
      <c r="O49" s="1">
        <v>0.99932546374367603</v>
      </c>
    </row>
    <row r="50" spans="1:15" x14ac:dyDescent="0.3">
      <c r="A50" s="1" t="s">
        <v>14</v>
      </c>
      <c r="B50" s="1" t="s">
        <v>49</v>
      </c>
      <c r="C50" s="1" t="s">
        <v>50</v>
      </c>
      <c r="D50" s="1">
        <f t="shared" si="0"/>
        <v>1.5966544029536762</v>
      </c>
      <c r="E50" s="1">
        <v>6</v>
      </c>
      <c r="F50" s="1">
        <v>0.37926675094816598</v>
      </c>
      <c r="G50" s="1">
        <v>2.5313115283754701E-2</v>
      </c>
      <c r="H50" s="1" t="s">
        <v>536</v>
      </c>
      <c r="I50" s="1">
        <v>1105</v>
      </c>
      <c r="J50" s="1">
        <v>17</v>
      </c>
      <c r="K50" s="1">
        <v>10659</v>
      </c>
      <c r="L50" s="1">
        <v>3.40452488687782</v>
      </c>
      <c r="M50" s="1">
        <v>1</v>
      </c>
      <c r="N50" s="1">
        <v>1</v>
      </c>
      <c r="O50" s="1">
        <v>0.99932546374367603</v>
      </c>
    </row>
    <row r="51" spans="1:15" x14ac:dyDescent="0.3">
      <c r="A51" s="1" t="s">
        <v>14</v>
      </c>
      <c r="B51" s="1" t="s">
        <v>537</v>
      </c>
      <c r="C51" s="1" t="s">
        <v>538</v>
      </c>
      <c r="D51" s="1">
        <f t="shared" si="0"/>
        <v>1.5501275930636311</v>
      </c>
      <c r="E51" s="1">
        <v>4</v>
      </c>
      <c r="F51" s="1">
        <v>0.252844500632111</v>
      </c>
      <c r="G51" s="1">
        <v>2.8175550292122702E-2</v>
      </c>
      <c r="H51" s="1" t="s">
        <v>539</v>
      </c>
      <c r="I51" s="1">
        <v>1105</v>
      </c>
      <c r="J51" s="1">
        <v>7</v>
      </c>
      <c r="K51" s="1">
        <v>10659</v>
      </c>
      <c r="L51" s="1">
        <v>5.5120879120879103</v>
      </c>
      <c r="M51" s="1">
        <v>1</v>
      </c>
      <c r="N51" s="1">
        <v>1</v>
      </c>
      <c r="O51" s="1">
        <v>0.99932546374367603</v>
      </c>
    </row>
    <row r="52" spans="1:15" x14ac:dyDescent="0.3">
      <c r="A52" s="1" t="s">
        <v>14</v>
      </c>
      <c r="B52" s="1" t="s">
        <v>540</v>
      </c>
      <c r="C52" s="1" t="s">
        <v>541</v>
      </c>
      <c r="D52" s="1">
        <f t="shared" si="0"/>
        <v>1.5501275930636311</v>
      </c>
      <c r="E52" s="1">
        <v>4</v>
      </c>
      <c r="F52" s="1">
        <v>0.252844500632111</v>
      </c>
      <c r="G52" s="1">
        <v>2.8175550292122702E-2</v>
      </c>
      <c r="H52" s="1" t="s">
        <v>542</v>
      </c>
      <c r="I52" s="1">
        <v>1105</v>
      </c>
      <c r="J52" s="1">
        <v>7</v>
      </c>
      <c r="K52" s="1">
        <v>10659</v>
      </c>
      <c r="L52" s="1">
        <v>5.5120879120879103</v>
      </c>
      <c r="M52" s="1">
        <v>1</v>
      </c>
      <c r="N52" s="1">
        <v>1</v>
      </c>
      <c r="O52" s="1">
        <v>0.99932546374367603</v>
      </c>
    </row>
    <row r="53" spans="1:15" x14ac:dyDescent="0.3">
      <c r="A53" s="1" t="s">
        <v>14</v>
      </c>
      <c r="B53" s="1" t="s">
        <v>543</v>
      </c>
      <c r="C53" s="1" t="s">
        <v>544</v>
      </c>
      <c r="D53" s="1">
        <f t="shared" si="0"/>
        <v>1.5501275930636311</v>
      </c>
      <c r="E53" s="1">
        <v>4</v>
      </c>
      <c r="F53" s="1">
        <v>0.252844500632111</v>
      </c>
      <c r="G53" s="1">
        <v>2.8175550292122702E-2</v>
      </c>
      <c r="H53" s="1" t="s">
        <v>545</v>
      </c>
      <c r="I53" s="1">
        <v>1105</v>
      </c>
      <c r="J53" s="1">
        <v>7</v>
      </c>
      <c r="K53" s="1">
        <v>10659</v>
      </c>
      <c r="L53" s="1">
        <v>5.5120879120879103</v>
      </c>
      <c r="M53" s="1">
        <v>1</v>
      </c>
      <c r="N53" s="1">
        <v>1</v>
      </c>
      <c r="O53" s="1">
        <v>0.99932546374367603</v>
      </c>
    </row>
    <row r="54" spans="1:15" x14ac:dyDescent="0.3">
      <c r="A54" s="1" t="s">
        <v>14</v>
      </c>
      <c r="B54" s="1" t="s">
        <v>124</v>
      </c>
      <c r="C54" s="1" t="s">
        <v>125</v>
      </c>
      <c r="D54" s="1">
        <f t="shared" si="0"/>
        <v>1.5501275930636311</v>
      </c>
      <c r="E54" s="1">
        <v>4</v>
      </c>
      <c r="F54" s="1">
        <v>0.252844500632111</v>
      </c>
      <c r="G54" s="1">
        <v>2.8175550292122702E-2</v>
      </c>
      <c r="H54" s="1" t="s">
        <v>126</v>
      </c>
      <c r="I54" s="1">
        <v>1105</v>
      </c>
      <c r="J54" s="1">
        <v>7</v>
      </c>
      <c r="K54" s="1">
        <v>10659</v>
      </c>
      <c r="L54" s="1">
        <v>5.5120879120879103</v>
      </c>
      <c r="M54" s="1">
        <v>1</v>
      </c>
      <c r="N54" s="1">
        <v>1</v>
      </c>
      <c r="O54" s="1">
        <v>0.99932546374367603</v>
      </c>
    </row>
    <row r="55" spans="1:15" x14ac:dyDescent="0.3">
      <c r="A55" s="1" t="s">
        <v>14</v>
      </c>
      <c r="B55" s="1" t="s">
        <v>546</v>
      </c>
      <c r="C55" s="1" t="s">
        <v>547</v>
      </c>
      <c r="D55" s="1">
        <f t="shared" si="0"/>
        <v>1.5418189691321198</v>
      </c>
      <c r="E55" s="1">
        <v>5</v>
      </c>
      <c r="F55" s="1">
        <v>0.31605562579013902</v>
      </c>
      <c r="G55" s="1">
        <v>2.8719774847083698E-2</v>
      </c>
      <c r="H55" s="1" t="s">
        <v>548</v>
      </c>
      <c r="I55" s="1">
        <v>1105</v>
      </c>
      <c r="J55" s="1">
        <v>12</v>
      </c>
      <c r="K55" s="1">
        <v>10659</v>
      </c>
      <c r="L55" s="1">
        <v>4.0192307692307701</v>
      </c>
      <c r="M55" s="1">
        <v>1</v>
      </c>
      <c r="N55" s="1">
        <v>1</v>
      </c>
      <c r="O55" s="1">
        <v>0.99932546374367603</v>
      </c>
    </row>
    <row r="56" spans="1:15" x14ac:dyDescent="0.3">
      <c r="A56" s="1" t="s">
        <v>14</v>
      </c>
      <c r="B56" s="1" t="s">
        <v>549</v>
      </c>
      <c r="C56" s="1" t="s">
        <v>550</v>
      </c>
      <c r="D56" s="1">
        <f t="shared" si="0"/>
        <v>1.5237474905981347</v>
      </c>
      <c r="E56" s="1">
        <v>3</v>
      </c>
      <c r="F56" s="1">
        <v>0.18963337547408299</v>
      </c>
      <c r="G56" s="1">
        <v>2.99400491810504E-2</v>
      </c>
      <c r="H56" s="1" t="s">
        <v>551</v>
      </c>
      <c r="I56" s="1">
        <v>1105</v>
      </c>
      <c r="J56" s="1">
        <v>3</v>
      </c>
      <c r="K56" s="1">
        <v>10659</v>
      </c>
      <c r="L56" s="1">
        <v>9.6461538461538403</v>
      </c>
      <c r="M56" s="1">
        <v>1</v>
      </c>
      <c r="N56" s="1">
        <v>1</v>
      </c>
      <c r="O56" s="1">
        <v>0.99932546374367603</v>
      </c>
    </row>
    <row r="57" spans="1:15" x14ac:dyDescent="0.3">
      <c r="A57" s="1" t="s">
        <v>14</v>
      </c>
      <c r="B57" s="1" t="s">
        <v>552</v>
      </c>
      <c r="C57" s="1" t="s">
        <v>553</v>
      </c>
      <c r="D57" s="1">
        <f t="shared" si="0"/>
        <v>1.5237474905981347</v>
      </c>
      <c r="E57" s="1">
        <v>3</v>
      </c>
      <c r="F57" s="1">
        <v>0.18963337547408299</v>
      </c>
      <c r="G57" s="1">
        <v>2.99400491810504E-2</v>
      </c>
      <c r="H57" s="1" t="s">
        <v>554</v>
      </c>
      <c r="I57" s="1">
        <v>1105</v>
      </c>
      <c r="J57" s="1">
        <v>3</v>
      </c>
      <c r="K57" s="1">
        <v>10659</v>
      </c>
      <c r="L57" s="1">
        <v>9.6461538461538403</v>
      </c>
      <c r="M57" s="1">
        <v>1</v>
      </c>
      <c r="N57" s="1">
        <v>1</v>
      </c>
      <c r="O57" s="1">
        <v>0.99932546374367603</v>
      </c>
    </row>
    <row r="58" spans="1:15" x14ac:dyDescent="0.3">
      <c r="A58" s="1" t="s">
        <v>14</v>
      </c>
      <c r="B58" s="1" t="s">
        <v>555</v>
      </c>
      <c r="C58" s="1" t="s">
        <v>556</v>
      </c>
      <c r="D58" s="1">
        <f t="shared" si="0"/>
        <v>1.5237474905981347</v>
      </c>
      <c r="E58" s="1">
        <v>3</v>
      </c>
      <c r="F58" s="1">
        <v>0.18963337547408299</v>
      </c>
      <c r="G58" s="1">
        <v>2.99400491810504E-2</v>
      </c>
      <c r="H58" s="1" t="s">
        <v>557</v>
      </c>
      <c r="I58" s="1">
        <v>1105</v>
      </c>
      <c r="J58" s="1">
        <v>3</v>
      </c>
      <c r="K58" s="1">
        <v>10659</v>
      </c>
      <c r="L58" s="1">
        <v>9.6461538461538403</v>
      </c>
      <c r="M58" s="1">
        <v>1</v>
      </c>
      <c r="N58" s="1">
        <v>1</v>
      </c>
      <c r="O58" s="1">
        <v>0.99932546374367603</v>
      </c>
    </row>
    <row r="59" spans="1:15" x14ac:dyDescent="0.3">
      <c r="A59" s="1" t="s">
        <v>14</v>
      </c>
      <c r="B59" s="1" t="s">
        <v>558</v>
      </c>
      <c r="C59" s="1" t="s">
        <v>559</v>
      </c>
      <c r="D59" s="1">
        <f t="shared" si="0"/>
        <v>1.5237474905981347</v>
      </c>
      <c r="E59" s="1">
        <v>3</v>
      </c>
      <c r="F59" s="1">
        <v>0.18963337547408299</v>
      </c>
      <c r="G59" s="1">
        <v>2.99400491810504E-2</v>
      </c>
      <c r="H59" s="1" t="s">
        <v>560</v>
      </c>
      <c r="I59" s="1">
        <v>1105</v>
      </c>
      <c r="J59" s="1">
        <v>3</v>
      </c>
      <c r="K59" s="1">
        <v>10659</v>
      </c>
      <c r="L59" s="1">
        <v>9.6461538461538403</v>
      </c>
      <c r="M59" s="1">
        <v>1</v>
      </c>
      <c r="N59" s="1">
        <v>1</v>
      </c>
      <c r="O59" s="1">
        <v>0.99932546374367603</v>
      </c>
    </row>
    <row r="60" spans="1:15" x14ac:dyDescent="0.3">
      <c r="A60" s="1" t="s">
        <v>14</v>
      </c>
      <c r="B60" s="1" t="s">
        <v>561</v>
      </c>
      <c r="C60" s="1" t="s">
        <v>562</v>
      </c>
      <c r="D60" s="1">
        <f t="shared" si="0"/>
        <v>1.5237474905981347</v>
      </c>
      <c r="E60" s="1">
        <v>3</v>
      </c>
      <c r="F60" s="1">
        <v>0.18963337547408299</v>
      </c>
      <c r="G60" s="1">
        <v>2.99400491810504E-2</v>
      </c>
      <c r="H60" s="1" t="s">
        <v>563</v>
      </c>
      <c r="I60" s="1">
        <v>1105</v>
      </c>
      <c r="J60" s="1">
        <v>3</v>
      </c>
      <c r="K60" s="1">
        <v>10659</v>
      </c>
      <c r="L60" s="1">
        <v>9.6461538461538403</v>
      </c>
      <c r="M60" s="1">
        <v>1</v>
      </c>
      <c r="N60" s="1">
        <v>1</v>
      </c>
      <c r="O60" s="1">
        <v>0.99932546374367603</v>
      </c>
    </row>
    <row r="61" spans="1:15" x14ac:dyDescent="0.3">
      <c r="A61" s="1" t="s">
        <v>14</v>
      </c>
      <c r="B61" s="1" t="s">
        <v>564</v>
      </c>
      <c r="C61" s="1" t="s">
        <v>565</v>
      </c>
      <c r="D61" s="1">
        <f t="shared" si="0"/>
        <v>1.5237474905981347</v>
      </c>
      <c r="E61" s="1">
        <v>3</v>
      </c>
      <c r="F61" s="1">
        <v>0.18963337547408299</v>
      </c>
      <c r="G61" s="1">
        <v>2.99400491810504E-2</v>
      </c>
      <c r="H61" s="1" t="s">
        <v>566</v>
      </c>
      <c r="I61" s="1">
        <v>1105</v>
      </c>
      <c r="J61" s="1">
        <v>3</v>
      </c>
      <c r="K61" s="1">
        <v>10659</v>
      </c>
      <c r="L61" s="1">
        <v>9.6461538461538403</v>
      </c>
      <c r="M61" s="1">
        <v>1</v>
      </c>
      <c r="N61" s="1">
        <v>1</v>
      </c>
      <c r="O61" s="1">
        <v>0.99932546374367603</v>
      </c>
    </row>
    <row r="62" spans="1:15" x14ac:dyDescent="0.3">
      <c r="A62" s="1" t="s">
        <v>14</v>
      </c>
      <c r="B62" s="1" t="s">
        <v>567</v>
      </c>
      <c r="C62" s="1" t="s">
        <v>568</v>
      </c>
      <c r="D62" s="1">
        <f t="shared" si="0"/>
        <v>1.5237474905981347</v>
      </c>
      <c r="E62" s="1">
        <v>3</v>
      </c>
      <c r="F62" s="1">
        <v>0.18963337547408299</v>
      </c>
      <c r="G62" s="1">
        <v>2.99400491810504E-2</v>
      </c>
      <c r="H62" s="1" t="s">
        <v>569</v>
      </c>
      <c r="I62" s="1">
        <v>1105</v>
      </c>
      <c r="J62" s="1">
        <v>3</v>
      </c>
      <c r="K62" s="1">
        <v>10659</v>
      </c>
      <c r="L62" s="1">
        <v>9.6461538461538403</v>
      </c>
      <c r="M62" s="1">
        <v>1</v>
      </c>
      <c r="N62" s="1">
        <v>1</v>
      </c>
      <c r="O62" s="1">
        <v>0.99932546374367603</v>
      </c>
    </row>
    <row r="63" spans="1:15" x14ac:dyDescent="0.3">
      <c r="A63" s="1" t="s">
        <v>14</v>
      </c>
      <c r="B63" s="1" t="s">
        <v>570</v>
      </c>
      <c r="C63" s="1" t="s">
        <v>571</v>
      </c>
      <c r="D63" s="1">
        <f t="shared" si="0"/>
        <v>1.492942712238843</v>
      </c>
      <c r="E63" s="1">
        <v>6</v>
      </c>
      <c r="F63" s="1">
        <v>0.37926675094816598</v>
      </c>
      <c r="G63" s="1">
        <v>3.2140844803851903E-2</v>
      </c>
      <c r="H63" s="1" t="s">
        <v>572</v>
      </c>
      <c r="I63" s="1">
        <v>1105</v>
      </c>
      <c r="J63" s="1">
        <v>18</v>
      </c>
      <c r="K63" s="1">
        <v>10659</v>
      </c>
      <c r="L63" s="1">
        <v>3.2153846153846102</v>
      </c>
      <c r="M63" s="1">
        <v>1</v>
      </c>
      <c r="N63" s="1">
        <v>1</v>
      </c>
      <c r="O63" s="1">
        <v>0.99932546374367603</v>
      </c>
    </row>
    <row r="64" spans="1:15" x14ac:dyDescent="0.3">
      <c r="A64" s="1" t="s">
        <v>14</v>
      </c>
      <c r="B64" s="1" t="s">
        <v>573</v>
      </c>
      <c r="C64" s="1" t="s">
        <v>574</v>
      </c>
      <c r="D64" s="1">
        <f t="shared" si="0"/>
        <v>1.4901063994404982</v>
      </c>
      <c r="E64" s="1">
        <v>18</v>
      </c>
      <c r="F64" s="1">
        <v>1.1378002528444999</v>
      </c>
      <c r="G64" s="1">
        <v>3.2351438821166201E-2</v>
      </c>
      <c r="H64" s="1" t="s">
        <v>575</v>
      </c>
      <c r="I64" s="1">
        <v>1105</v>
      </c>
      <c r="J64" s="1">
        <v>102</v>
      </c>
      <c r="K64" s="1">
        <v>10659</v>
      </c>
      <c r="L64" s="1">
        <v>1.70226244343891</v>
      </c>
      <c r="M64" s="1">
        <v>1</v>
      </c>
      <c r="N64" s="1">
        <v>1</v>
      </c>
      <c r="O64" s="1">
        <v>0.99932546374367603</v>
      </c>
    </row>
    <row r="65" spans="1:15" x14ac:dyDescent="0.3">
      <c r="A65" s="1" t="s">
        <v>14</v>
      </c>
      <c r="B65" s="1" t="s">
        <v>169</v>
      </c>
      <c r="C65" s="1" t="s">
        <v>170</v>
      </c>
      <c r="D65" s="1">
        <f t="shared" si="0"/>
        <v>1.4448381997413904</v>
      </c>
      <c r="E65" s="1">
        <v>8</v>
      </c>
      <c r="F65" s="1">
        <v>0.505689001264222</v>
      </c>
      <c r="G65" s="1">
        <v>3.5905567910536298E-2</v>
      </c>
      <c r="H65" s="1" t="s">
        <v>576</v>
      </c>
      <c r="I65" s="1">
        <v>1105</v>
      </c>
      <c r="J65" s="1">
        <v>31</v>
      </c>
      <c r="K65" s="1">
        <v>10659</v>
      </c>
      <c r="L65" s="1">
        <v>2.4893300248138899</v>
      </c>
      <c r="M65" s="1">
        <v>1</v>
      </c>
      <c r="N65" s="1">
        <v>1</v>
      </c>
      <c r="O65" s="1">
        <v>0.99932546374367603</v>
      </c>
    </row>
    <row r="66" spans="1:15" x14ac:dyDescent="0.3">
      <c r="A66" s="1" t="s">
        <v>14</v>
      </c>
      <c r="B66" s="1" t="s">
        <v>577</v>
      </c>
      <c r="C66" s="1" t="s">
        <v>578</v>
      </c>
      <c r="D66" s="1">
        <f t="shared" si="0"/>
        <v>1.418327648906728</v>
      </c>
      <c r="E66" s="1">
        <v>5</v>
      </c>
      <c r="F66" s="1">
        <v>0.31605562579013902</v>
      </c>
      <c r="G66" s="1">
        <v>3.8165622566975699E-2</v>
      </c>
      <c r="H66" s="1" t="s">
        <v>579</v>
      </c>
      <c r="I66" s="1">
        <v>1105</v>
      </c>
      <c r="J66" s="1">
        <v>13</v>
      </c>
      <c r="K66" s="1">
        <v>10659</v>
      </c>
      <c r="L66" s="1">
        <v>3.7100591715976301</v>
      </c>
      <c r="M66" s="1">
        <v>1</v>
      </c>
      <c r="N66" s="1">
        <v>1</v>
      </c>
      <c r="O66" s="1">
        <v>0.99932546374367603</v>
      </c>
    </row>
    <row r="67" spans="1:15" x14ac:dyDescent="0.3">
      <c r="A67" s="1" t="s">
        <v>14</v>
      </c>
      <c r="B67" s="1" t="s">
        <v>580</v>
      </c>
      <c r="C67" s="1" t="s">
        <v>581</v>
      </c>
      <c r="D67" s="1">
        <f t="shared" si="0"/>
        <v>1.418327648906728</v>
      </c>
      <c r="E67" s="1">
        <v>5</v>
      </c>
      <c r="F67" s="1">
        <v>0.31605562579013902</v>
      </c>
      <c r="G67" s="1">
        <v>3.8165622566975699E-2</v>
      </c>
      <c r="H67" s="1" t="s">
        <v>582</v>
      </c>
      <c r="I67" s="1">
        <v>1105</v>
      </c>
      <c r="J67" s="1">
        <v>13</v>
      </c>
      <c r="K67" s="1">
        <v>10659</v>
      </c>
      <c r="L67" s="1">
        <v>3.7100591715976301</v>
      </c>
      <c r="M67" s="1">
        <v>1</v>
      </c>
      <c r="N67" s="1">
        <v>1</v>
      </c>
      <c r="O67" s="1">
        <v>0.99932546374367603</v>
      </c>
    </row>
    <row r="68" spans="1:15" x14ac:dyDescent="0.3">
      <c r="A68" s="1" t="s">
        <v>14</v>
      </c>
      <c r="B68" s="1" t="s">
        <v>583</v>
      </c>
      <c r="C68" s="1" t="s">
        <v>584</v>
      </c>
      <c r="D68" s="1">
        <f t="shared" ref="D68:D78" si="1">-LOG10(G68)</f>
        <v>1.397802014146839</v>
      </c>
      <c r="E68" s="1">
        <v>6</v>
      </c>
      <c r="F68" s="1">
        <v>0.37926675094816598</v>
      </c>
      <c r="G68" s="1">
        <v>4.0012711784906098E-2</v>
      </c>
      <c r="H68" s="1" t="s">
        <v>585</v>
      </c>
      <c r="I68" s="1">
        <v>1105</v>
      </c>
      <c r="J68" s="1">
        <v>19</v>
      </c>
      <c r="K68" s="1">
        <v>10659</v>
      </c>
      <c r="L68" s="1">
        <v>3.0461538461538402</v>
      </c>
      <c r="M68" s="1">
        <v>1</v>
      </c>
      <c r="N68" s="1">
        <v>1</v>
      </c>
      <c r="O68" s="1">
        <v>0.99932546374367603</v>
      </c>
    </row>
    <row r="69" spans="1:15" x14ac:dyDescent="0.3">
      <c r="A69" s="1" t="s">
        <v>14</v>
      </c>
      <c r="B69" s="1" t="s">
        <v>151</v>
      </c>
      <c r="C69" s="1" t="s">
        <v>152</v>
      </c>
      <c r="D69" s="1">
        <f t="shared" si="1"/>
        <v>1.3802093428669879</v>
      </c>
      <c r="E69" s="1">
        <v>4</v>
      </c>
      <c r="F69" s="1">
        <v>0.252844500632111</v>
      </c>
      <c r="G69" s="1">
        <v>4.1666848844202901E-2</v>
      </c>
      <c r="H69" s="1" t="s">
        <v>153</v>
      </c>
      <c r="I69" s="1">
        <v>1105</v>
      </c>
      <c r="J69" s="1">
        <v>8</v>
      </c>
      <c r="K69" s="1">
        <v>10659</v>
      </c>
      <c r="L69" s="1">
        <v>4.8230769230769202</v>
      </c>
      <c r="M69" s="1">
        <v>1</v>
      </c>
      <c r="N69" s="1">
        <v>1</v>
      </c>
      <c r="O69" s="1">
        <v>0.99932546374367603</v>
      </c>
    </row>
    <row r="70" spans="1:15" x14ac:dyDescent="0.3">
      <c r="A70" s="1" t="s">
        <v>14</v>
      </c>
      <c r="B70" s="1" t="s">
        <v>586</v>
      </c>
      <c r="C70" s="1" t="s">
        <v>587</v>
      </c>
      <c r="D70" s="1">
        <f t="shared" si="1"/>
        <v>1.3802093428669879</v>
      </c>
      <c r="E70" s="1">
        <v>4</v>
      </c>
      <c r="F70" s="1">
        <v>0.252844500632111</v>
      </c>
      <c r="G70" s="1">
        <v>4.1666848844202901E-2</v>
      </c>
      <c r="H70" s="1" t="s">
        <v>588</v>
      </c>
      <c r="I70" s="1">
        <v>1105</v>
      </c>
      <c r="J70" s="1">
        <v>8</v>
      </c>
      <c r="K70" s="1">
        <v>10659</v>
      </c>
      <c r="L70" s="1">
        <v>4.8230769230769202</v>
      </c>
      <c r="M70" s="1">
        <v>1</v>
      </c>
      <c r="N70" s="1">
        <v>1</v>
      </c>
      <c r="O70" s="1">
        <v>0.99932546374367603</v>
      </c>
    </row>
    <row r="71" spans="1:15" x14ac:dyDescent="0.3">
      <c r="A71" s="1" t="s">
        <v>14</v>
      </c>
      <c r="B71" s="1" t="s">
        <v>589</v>
      </c>
      <c r="C71" s="1" t="s">
        <v>590</v>
      </c>
      <c r="D71" s="1">
        <f t="shared" si="1"/>
        <v>1.3802093428669879</v>
      </c>
      <c r="E71" s="1">
        <v>4</v>
      </c>
      <c r="F71" s="1">
        <v>0.252844500632111</v>
      </c>
      <c r="G71" s="1">
        <v>4.1666848844202901E-2</v>
      </c>
      <c r="H71" s="1" t="s">
        <v>591</v>
      </c>
      <c r="I71" s="1">
        <v>1105</v>
      </c>
      <c r="J71" s="1">
        <v>8</v>
      </c>
      <c r="K71" s="1">
        <v>10659</v>
      </c>
      <c r="L71" s="1">
        <v>4.8230769230769202</v>
      </c>
      <c r="M71" s="1">
        <v>1</v>
      </c>
      <c r="N71" s="1">
        <v>1</v>
      </c>
      <c r="O71" s="1">
        <v>0.99932546374367603</v>
      </c>
    </row>
    <row r="72" spans="1:15" x14ac:dyDescent="0.3">
      <c r="A72" s="1" t="s">
        <v>14</v>
      </c>
      <c r="B72" s="1" t="s">
        <v>592</v>
      </c>
      <c r="C72" s="1" t="s">
        <v>593</v>
      </c>
      <c r="D72" s="1">
        <f t="shared" si="1"/>
        <v>1.3802093428669879</v>
      </c>
      <c r="E72" s="1">
        <v>4</v>
      </c>
      <c r="F72" s="1">
        <v>0.252844500632111</v>
      </c>
      <c r="G72" s="1">
        <v>4.1666848844202901E-2</v>
      </c>
      <c r="H72" s="1" t="s">
        <v>594</v>
      </c>
      <c r="I72" s="1">
        <v>1105</v>
      </c>
      <c r="J72" s="1">
        <v>8</v>
      </c>
      <c r="K72" s="1">
        <v>10659</v>
      </c>
      <c r="L72" s="1">
        <v>4.8230769230769202</v>
      </c>
      <c r="M72" s="1">
        <v>1</v>
      </c>
      <c r="N72" s="1">
        <v>1</v>
      </c>
      <c r="O72" s="1">
        <v>0.99932546374367603</v>
      </c>
    </row>
    <row r="73" spans="1:15" x14ac:dyDescent="0.3">
      <c r="A73" s="1" t="s">
        <v>14</v>
      </c>
      <c r="B73" s="1" t="s">
        <v>595</v>
      </c>
      <c r="C73" s="1" t="s">
        <v>596</v>
      </c>
      <c r="D73" s="1">
        <f t="shared" si="1"/>
        <v>1.3756267309341366</v>
      </c>
      <c r="E73" s="1">
        <v>12</v>
      </c>
      <c r="F73" s="1">
        <v>0.75853350189633295</v>
      </c>
      <c r="G73" s="1">
        <v>4.2108839154270203E-2</v>
      </c>
      <c r="H73" s="1" t="s">
        <v>597</v>
      </c>
      <c r="I73" s="1">
        <v>1105</v>
      </c>
      <c r="J73" s="1">
        <v>60</v>
      </c>
      <c r="K73" s="1">
        <v>10659</v>
      </c>
      <c r="L73" s="1">
        <v>1.92923076923076</v>
      </c>
      <c r="M73" s="1">
        <v>1</v>
      </c>
      <c r="N73" s="1">
        <v>1</v>
      </c>
      <c r="O73" s="1">
        <v>0.99932546374367603</v>
      </c>
    </row>
    <row r="74" spans="1:15" x14ac:dyDescent="0.3">
      <c r="A74" s="1" t="s">
        <v>14</v>
      </c>
      <c r="B74" s="1" t="s">
        <v>598</v>
      </c>
      <c r="C74" s="1" t="s">
        <v>599</v>
      </c>
      <c r="D74" s="1">
        <f t="shared" si="1"/>
        <v>1.3376748375709513</v>
      </c>
      <c r="E74" s="1">
        <v>7</v>
      </c>
      <c r="F74" s="1">
        <v>0.44247787610619399</v>
      </c>
      <c r="G74" s="1">
        <v>4.5954194963131703E-2</v>
      </c>
      <c r="H74" s="1" t="s">
        <v>600</v>
      </c>
      <c r="I74" s="1">
        <v>1105</v>
      </c>
      <c r="J74" s="1">
        <v>26</v>
      </c>
      <c r="K74" s="1">
        <v>10659</v>
      </c>
      <c r="L74" s="1">
        <v>2.59704142011834</v>
      </c>
      <c r="M74" s="1">
        <v>1</v>
      </c>
      <c r="N74" s="1">
        <v>1</v>
      </c>
      <c r="O74" s="1">
        <v>0.99932546374367603</v>
      </c>
    </row>
    <row r="75" spans="1:15" x14ac:dyDescent="0.3">
      <c r="A75" s="1" t="s">
        <v>14</v>
      </c>
      <c r="B75" s="1" t="s">
        <v>601</v>
      </c>
      <c r="C75" s="1" t="s">
        <v>602</v>
      </c>
      <c r="D75" s="1">
        <f t="shared" si="1"/>
        <v>1.3082429815665431</v>
      </c>
      <c r="E75" s="1">
        <v>5</v>
      </c>
      <c r="F75" s="1">
        <v>0.31605562579013902</v>
      </c>
      <c r="G75" s="1">
        <v>4.9176432357697003E-2</v>
      </c>
      <c r="H75" s="1" t="s">
        <v>603</v>
      </c>
      <c r="I75" s="1">
        <v>1105</v>
      </c>
      <c r="J75" s="1">
        <v>14</v>
      </c>
      <c r="K75" s="1">
        <v>10659</v>
      </c>
      <c r="L75" s="1">
        <v>3.4450549450549399</v>
      </c>
      <c r="M75" s="1">
        <v>1</v>
      </c>
      <c r="N75" s="1">
        <v>1</v>
      </c>
      <c r="O75" s="1">
        <v>0.99932546374367603</v>
      </c>
    </row>
    <row r="76" spans="1:15" x14ac:dyDescent="0.3">
      <c r="A76" s="1" t="s">
        <v>14</v>
      </c>
      <c r="B76" s="1" t="s">
        <v>604</v>
      </c>
      <c r="C76" s="1" t="s">
        <v>605</v>
      </c>
      <c r="D76" s="1">
        <f t="shared" si="1"/>
        <v>1.3082429815665431</v>
      </c>
      <c r="E76" s="1">
        <v>5</v>
      </c>
      <c r="F76" s="1">
        <v>0.31605562579013902</v>
      </c>
      <c r="G76" s="1">
        <v>4.9176432357697003E-2</v>
      </c>
      <c r="H76" s="1" t="s">
        <v>606</v>
      </c>
      <c r="I76" s="1">
        <v>1105</v>
      </c>
      <c r="J76" s="1">
        <v>14</v>
      </c>
      <c r="K76" s="1">
        <v>10659</v>
      </c>
      <c r="L76" s="1">
        <v>3.4450549450549399</v>
      </c>
      <c r="M76" s="1">
        <v>1</v>
      </c>
      <c r="N76" s="1">
        <v>1</v>
      </c>
      <c r="O76" s="1">
        <v>0.99932546374367603</v>
      </c>
    </row>
    <row r="77" spans="1:15" x14ac:dyDescent="0.3">
      <c r="A77" s="1" t="s">
        <v>14</v>
      </c>
      <c r="B77" s="1" t="s">
        <v>607</v>
      </c>
      <c r="C77" s="1" t="s">
        <v>608</v>
      </c>
      <c r="D77" s="1">
        <f t="shared" si="1"/>
        <v>1.3082429815665431</v>
      </c>
      <c r="E77" s="1">
        <v>5</v>
      </c>
      <c r="F77" s="1">
        <v>0.31605562579013902</v>
      </c>
      <c r="G77" s="1">
        <v>4.9176432357697003E-2</v>
      </c>
      <c r="H77" s="1" t="s">
        <v>609</v>
      </c>
      <c r="I77" s="1">
        <v>1105</v>
      </c>
      <c r="J77" s="1">
        <v>14</v>
      </c>
      <c r="K77" s="1">
        <v>10659</v>
      </c>
      <c r="L77" s="1">
        <v>3.4450549450549399</v>
      </c>
      <c r="M77" s="1">
        <v>1</v>
      </c>
      <c r="N77" s="1">
        <v>1</v>
      </c>
      <c r="O77" s="1">
        <v>0.99932546374367603</v>
      </c>
    </row>
    <row r="78" spans="1:15" x14ac:dyDescent="0.3">
      <c r="A78" s="1" t="s">
        <v>14</v>
      </c>
      <c r="B78" s="1" t="s">
        <v>610</v>
      </c>
      <c r="C78" s="1" t="s">
        <v>611</v>
      </c>
      <c r="D78" s="1">
        <f t="shared" si="1"/>
        <v>1.3072617605948291</v>
      </c>
      <c r="E78" s="1">
        <v>10</v>
      </c>
      <c r="F78" s="1">
        <v>0.63211125158027803</v>
      </c>
      <c r="G78" s="1">
        <v>4.9287664482104802E-2</v>
      </c>
      <c r="H78" s="1" t="s">
        <v>612</v>
      </c>
      <c r="I78" s="1">
        <v>1105</v>
      </c>
      <c r="J78" s="1">
        <v>47</v>
      </c>
      <c r="K78" s="1">
        <v>10659</v>
      </c>
      <c r="L78" s="1">
        <v>2.0523731587561298</v>
      </c>
      <c r="M78" s="1">
        <v>1</v>
      </c>
      <c r="N78" s="1">
        <v>1</v>
      </c>
      <c r="O78" s="1">
        <v>0.99932546374367603</v>
      </c>
    </row>
  </sheetData>
  <mergeCells count="1">
    <mergeCell ref="A1:O1"/>
  </mergeCells>
  <phoneticPr fontId="1" type="noConversion"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559402-0C31-4E29-AB8F-E2C83B3F5210}">
  <dimension ref="A1:O98"/>
  <sheetViews>
    <sheetView workbookViewId="0">
      <selection activeCell="A2" sqref="A2"/>
    </sheetView>
  </sheetViews>
  <sheetFormatPr defaultRowHeight="14" x14ac:dyDescent="0.3"/>
  <cols>
    <col min="1" max="1" width="18.1640625" style="1" bestFit="1" customWidth="1"/>
    <col min="2" max="2" width="11.33203125" style="1" bestFit="1" customWidth="1"/>
    <col min="3" max="3" width="24.08203125" style="1" customWidth="1"/>
    <col min="4" max="4" width="12.33203125" style="1" bestFit="1" customWidth="1"/>
    <col min="5" max="5" width="6" style="1" bestFit="1" customWidth="1"/>
    <col min="6" max="7" width="12.33203125" style="1" bestFit="1" customWidth="1"/>
    <col min="8" max="8" width="22.25" style="1" customWidth="1"/>
    <col min="9" max="9" width="8.1640625" style="1" bestFit="1" customWidth="1"/>
    <col min="10" max="10" width="7.83203125" style="1" bestFit="1" customWidth="1"/>
    <col min="11" max="11" width="8.75" style="1" bestFit="1" customWidth="1"/>
    <col min="12" max="12" width="14.25" style="1" bestFit="1" customWidth="1"/>
    <col min="13" max="15" width="12.33203125" style="1" bestFit="1" customWidth="1"/>
    <col min="16" max="16384" width="8.6640625" style="1"/>
  </cols>
  <sheetData>
    <row r="1" spans="1:15" x14ac:dyDescent="0.3">
      <c r="A1" s="9" t="s">
        <v>1176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</row>
    <row r="2" spans="1:15" x14ac:dyDescent="0.3">
      <c r="A2" s="1" t="s">
        <v>0</v>
      </c>
      <c r="C2" s="1" t="s">
        <v>429</v>
      </c>
      <c r="D2" s="1" t="s">
        <v>2</v>
      </c>
      <c r="E2" s="1" t="s">
        <v>3</v>
      </c>
      <c r="F2" s="1" t="s">
        <v>4</v>
      </c>
      <c r="G2" s="1" t="s">
        <v>5</v>
      </c>
      <c r="H2" s="1" t="s">
        <v>6</v>
      </c>
      <c r="I2" s="1" t="s">
        <v>7</v>
      </c>
      <c r="J2" s="1" t="s">
        <v>8</v>
      </c>
      <c r="K2" s="1" t="s">
        <v>9</v>
      </c>
      <c r="L2" s="1" t="s">
        <v>10</v>
      </c>
      <c r="M2" s="1" t="s">
        <v>11</v>
      </c>
      <c r="N2" s="1" t="s">
        <v>12</v>
      </c>
      <c r="O2" s="1" t="s">
        <v>13</v>
      </c>
    </row>
    <row r="3" spans="1:15" x14ac:dyDescent="0.3">
      <c r="A3" s="1" t="s">
        <v>14</v>
      </c>
      <c r="B3" s="1" t="s">
        <v>133</v>
      </c>
      <c r="C3" s="1" t="s">
        <v>434</v>
      </c>
      <c r="D3" s="1">
        <f>-LOG10(G3)</f>
        <v>6.9557392288647222</v>
      </c>
      <c r="E3" s="1">
        <v>11</v>
      </c>
      <c r="F3" s="1">
        <v>1.10775427995971</v>
      </c>
      <c r="G3" s="2">
        <v>1.10728845324497E-7</v>
      </c>
      <c r="H3" s="1" t="s">
        <v>435</v>
      </c>
      <c r="I3" s="1">
        <v>683</v>
      </c>
      <c r="J3" s="1">
        <v>20</v>
      </c>
      <c r="K3" s="1">
        <v>10659</v>
      </c>
      <c r="L3" s="1">
        <v>8.5833821376281101</v>
      </c>
      <c r="M3" s="2">
        <v>2.4346310237621701E-4</v>
      </c>
      <c r="N3" s="2">
        <v>2.4349273086857101E-4</v>
      </c>
      <c r="O3" s="2">
        <v>2.4282835779662401E-4</v>
      </c>
    </row>
    <row r="4" spans="1:15" x14ac:dyDescent="0.3">
      <c r="A4" s="1" t="s">
        <v>14</v>
      </c>
      <c r="B4" s="1" t="s">
        <v>18</v>
      </c>
      <c r="C4" s="1" t="s">
        <v>19</v>
      </c>
      <c r="D4" s="1">
        <f t="shared" ref="D4:D67" si="0">-LOG10(G4)</f>
        <v>4.6290769814214956</v>
      </c>
      <c r="E4" s="1">
        <v>7</v>
      </c>
      <c r="F4" s="1">
        <v>0.704934541792547</v>
      </c>
      <c r="G4" s="2">
        <v>2.3492163706005201E-5</v>
      </c>
      <c r="H4" s="1" t="s">
        <v>613</v>
      </c>
      <c r="I4" s="1">
        <v>683</v>
      </c>
      <c r="J4" s="1">
        <v>11</v>
      </c>
      <c r="K4" s="1">
        <v>10659</v>
      </c>
      <c r="L4" s="1">
        <v>9.9311859443631008</v>
      </c>
      <c r="M4" s="1">
        <v>5.0348187561911999E-2</v>
      </c>
      <c r="N4" s="1">
        <v>2.1442805719009798E-2</v>
      </c>
      <c r="O4" s="1">
        <v>2.1384298745697399E-2</v>
      </c>
    </row>
    <row r="5" spans="1:15" x14ac:dyDescent="0.3">
      <c r="A5" s="1" t="s">
        <v>14</v>
      </c>
      <c r="B5" s="1" t="s">
        <v>76</v>
      </c>
      <c r="C5" s="1" t="s">
        <v>77</v>
      </c>
      <c r="D5" s="1">
        <f t="shared" si="0"/>
        <v>4.5338223639300326</v>
      </c>
      <c r="E5" s="1">
        <v>8</v>
      </c>
      <c r="F5" s="1">
        <v>0.80563947633433997</v>
      </c>
      <c r="G5" s="2">
        <v>2.9253486656220699E-5</v>
      </c>
      <c r="H5" s="1" t="s">
        <v>441</v>
      </c>
      <c r="I5" s="1">
        <v>683</v>
      </c>
      <c r="J5" s="1">
        <v>16</v>
      </c>
      <c r="K5" s="1">
        <v>10659</v>
      </c>
      <c r="L5" s="1">
        <v>7.8030746705710099</v>
      </c>
      <c r="M5" s="1">
        <v>6.2303889134519501E-2</v>
      </c>
      <c r="N5" s="1">
        <v>2.1442805719009798E-2</v>
      </c>
      <c r="O5" s="1">
        <v>2.1384298745697399E-2</v>
      </c>
    </row>
    <row r="6" spans="1:15" x14ac:dyDescent="0.3">
      <c r="A6" s="1" t="s">
        <v>14</v>
      </c>
      <c r="B6" s="1" t="s">
        <v>450</v>
      </c>
      <c r="C6" s="1" t="s">
        <v>451</v>
      </c>
      <c r="D6" s="1">
        <f t="shared" si="0"/>
        <v>3.6907187265725749</v>
      </c>
      <c r="E6" s="1">
        <v>7</v>
      </c>
      <c r="F6" s="1">
        <v>0.704934541792547</v>
      </c>
      <c r="G6" s="2">
        <v>2.03836180755107E-4</v>
      </c>
      <c r="H6" s="1" t="s">
        <v>614</v>
      </c>
      <c r="I6" s="1">
        <v>683</v>
      </c>
      <c r="J6" s="1">
        <v>15</v>
      </c>
      <c r="K6" s="1">
        <v>10659</v>
      </c>
      <c r="L6" s="1">
        <v>7.2828696925329401</v>
      </c>
      <c r="M6" s="1">
        <v>0.36127511104162102</v>
      </c>
      <c r="N6" s="1">
        <v>9.2641723005314605E-2</v>
      </c>
      <c r="O6" s="1">
        <v>9.2388948863417406E-2</v>
      </c>
    </row>
    <row r="7" spans="1:15" x14ac:dyDescent="0.3">
      <c r="A7" s="1" t="s">
        <v>14</v>
      </c>
      <c r="B7" s="1" t="s">
        <v>181</v>
      </c>
      <c r="C7" s="1" t="s">
        <v>182</v>
      </c>
      <c r="D7" s="1">
        <f t="shared" si="0"/>
        <v>3.6764486013017987</v>
      </c>
      <c r="E7" s="1">
        <v>12</v>
      </c>
      <c r="F7" s="1">
        <v>1.2084592145015101</v>
      </c>
      <c r="G7" s="2">
        <v>2.1064511824764499E-4</v>
      </c>
      <c r="H7" s="1" t="s">
        <v>615</v>
      </c>
      <c r="I7" s="1">
        <v>683</v>
      </c>
      <c r="J7" s="1">
        <v>49</v>
      </c>
      <c r="K7" s="1">
        <v>10659</v>
      </c>
      <c r="L7" s="1">
        <v>3.8219141243613102</v>
      </c>
      <c r="M7" s="1">
        <v>0.37076935746393802</v>
      </c>
      <c r="N7" s="1">
        <v>9.2641723005314605E-2</v>
      </c>
      <c r="O7" s="1">
        <v>9.2388948863417406E-2</v>
      </c>
    </row>
    <row r="8" spans="1:15" x14ac:dyDescent="0.3">
      <c r="A8" s="1" t="s">
        <v>14</v>
      </c>
      <c r="B8" s="1" t="s">
        <v>187</v>
      </c>
      <c r="C8" s="1" t="s">
        <v>188</v>
      </c>
      <c r="D8" s="1">
        <f t="shared" si="0"/>
        <v>3.5106240663998025</v>
      </c>
      <c r="E8" s="1">
        <v>7</v>
      </c>
      <c r="F8" s="1">
        <v>0.704934541792547</v>
      </c>
      <c r="G8" s="2">
        <v>3.08585797208384E-4</v>
      </c>
      <c r="H8" s="1" t="s">
        <v>616</v>
      </c>
      <c r="I8" s="1">
        <v>683</v>
      </c>
      <c r="J8" s="1">
        <v>16</v>
      </c>
      <c r="K8" s="1">
        <v>10659</v>
      </c>
      <c r="L8" s="1">
        <v>6.8276903367496304</v>
      </c>
      <c r="M8" s="1">
        <v>0.49271631211995698</v>
      </c>
      <c r="N8" s="1">
        <v>0.113096694676872</v>
      </c>
      <c r="O8" s="1">
        <v>0.11278810887966401</v>
      </c>
    </row>
    <row r="9" spans="1:15" x14ac:dyDescent="0.3">
      <c r="A9" s="1" t="s">
        <v>14</v>
      </c>
      <c r="B9" s="1" t="s">
        <v>540</v>
      </c>
      <c r="C9" s="1" t="s">
        <v>541</v>
      </c>
      <c r="D9" s="1">
        <f t="shared" si="0"/>
        <v>3.3031636388801009</v>
      </c>
      <c r="E9" s="1">
        <v>5</v>
      </c>
      <c r="F9" s="1">
        <v>0.50352467270896195</v>
      </c>
      <c r="G9" s="2">
        <v>4.9754957673330805E-4</v>
      </c>
      <c r="H9" s="1" t="s">
        <v>617</v>
      </c>
      <c r="I9" s="1">
        <v>683</v>
      </c>
      <c r="J9" s="1">
        <v>7</v>
      </c>
      <c r="K9" s="1">
        <v>10659</v>
      </c>
      <c r="L9" s="1">
        <v>11.1472495293871</v>
      </c>
      <c r="M9" s="1">
        <v>0.66525418518756096</v>
      </c>
      <c r="N9" s="1">
        <v>0.15630164560522</v>
      </c>
      <c r="O9" s="1">
        <v>0.15587517453944899</v>
      </c>
    </row>
    <row r="10" spans="1:15" x14ac:dyDescent="0.3">
      <c r="A10" s="1" t="s">
        <v>14</v>
      </c>
      <c r="B10" s="1" t="s">
        <v>618</v>
      </c>
      <c r="C10" s="1" t="s">
        <v>619</v>
      </c>
      <c r="D10" s="1">
        <f t="shared" si="0"/>
        <v>3.0793744092057178</v>
      </c>
      <c r="E10" s="1">
        <v>27</v>
      </c>
      <c r="F10" s="1">
        <v>2.7190332326283899</v>
      </c>
      <c r="G10" s="2">
        <v>8.3296277024101899E-4</v>
      </c>
      <c r="H10" s="1" t="s">
        <v>620</v>
      </c>
      <c r="I10" s="1">
        <v>683</v>
      </c>
      <c r="J10" s="1">
        <v>209</v>
      </c>
      <c r="K10" s="1">
        <v>10659</v>
      </c>
      <c r="L10" s="1">
        <v>2.0161054172767199</v>
      </c>
      <c r="M10" s="1">
        <v>0.83997871132969304</v>
      </c>
      <c r="N10" s="1">
        <v>0.22896064147</v>
      </c>
      <c r="O10" s="1">
        <v>0.22833591939231901</v>
      </c>
    </row>
    <row r="11" spans="1:15" x14ac:dyDescent="0.3">
      <c r="A11" s="1" t="s">
        <v>14</v>
      </c>
      <c r="B11" s="1" t="s">
        <v>21</v>
      </c>
      <c r="C11" s="1" t="s">
        <v>22</v>
      </c>
      <c r="D11" s="1">
        <f t="shared" si="0"/>
        <v>3.0139312120704527</v>
      </c>
      <c r="E11" s="1">
        <v>14</v>
      </c>
      <c r="F11" s="1">
        <v>1.40986908358509</v>
      </c>
      <c r="G11" s="2">
        <v>9.6843123399654996E-4</v>
      </c>
      <c r="H11" s="1" t="s">
        <v>621</v>
      </c>
      <c r="I11" s="1">
        <v>683</v>
      </c>
      <c r="J11" s="1">
        <v>76</v>
      </c>
      <c r="K11" s="1">
        <v>10659</v>
      </c>
      <c r="L11" s="1">
        <v>2.8748169838945801</v>
      </c>
      <c r="M11" s="1">
        <v>0.88123542726427795</v>
      </c>
      <c r="N11" s="1">
        <v>0.23662003150649</v>
      </c>
      <c r="O11" s="1">
        <v>0.23597441068382599</v>
      </c>
    </row>
    <row r="12" spans="1:15" x14ac:dyDescent="0.3">
      <c r="A12" s="1" t="s">
        <v>14</v>
      </c>
      <c r="B12" s="1" t="s">
        <v>622</v>
      </c>
      <c r="C12" s="1" t="s">
        <v>623</v>
      </c>
      <c r="D12" s="1">
        <f t="shared" si="0"/>
        <v>2.9568116939066043</v>
      </c>
      <c r="E12" s="1">
        <v>9</v>
      </c>
      <c r="F12" s="1">
        <v>0.90634441087613304</v>
      </c>
      <c r="G12" s="1">
        <v>1.10455744203702E-3</v>
      </c>
      <c r="H12" s="1" t="s">
        <v>624</v>
      </c>
      <c r="I12" s="1">
        <v>683</v>
      </c>
      <c r="J12" s="1">
        <v>34</v>
      </c>
      <c r="K12" s="1">
        <v>10659</v>
      </c>
      <c r="L12" s="1">
        <v>4.1310395314787698</v>
      </c>
      <c r="M12" s="1">
        <v>0.91198642768037796</v>
      </c>
      <c r="N12" s="1">
        <v>0.24289218150394101</v>
      </c>
      <c r="O12" s="1">
        <v>0.24222944703871899</v>
      </c>
    </row>
    <row r="13" spans="1:15" x14ac:dyDescent="0.3">
      <c r="A13" s="1" t="s">
        <v>14</v>
      </c>
      <c r="B13" s="1" t="s">
        <v>625</v>
      </c>
      <c r="C13" s="1" t="s">
        <v>626</v>
      </c>
      <c r="D13" s="1">
        <f t="shared" si="0"/>
        <v>2.88546471486907</v>
      </c>
      <c r="E13" s="1">
        <v>6</v>
      </c>
      <c r="F13" s="1">
        <v>0.60422960725075503</v>
      </c>
      <c r="G13" s="1">
        <v>1.3017730764614301E-3</v>
      </c>
      <c r="H13" s="1" t="s">
        <v>627</v>
      </c>
      <c r="I13" s="1">
        <v>683</v>
      </c>
      <c r="J13" s="1">
        <v>14</v>
      </c>
      <c r="K13" s="1">
        <v>10659</v>
      </c>
      <c r="L13" s="1">
        <v>6.6883497176322901</v>
      </c>
      <c r="M13" s="1">
        <v>0.94298630865003397</v>
      </c>
      <c r="N13" s="1">
        <v>0.26023627228533502</v>
      </c>
      <c r="O13" s="1">
        <v>0.25952621424362898</v>
      </c>
    </row>
    <row r="14" spans="1:15" x14ac:dyDescent="0.3">
      <c r="A14" s="1" t="s">
        <v>14</v>
      </c>
      <c r="B14" s="1" t="s">
        <v>46</v>
      </c>
      <c r="C14" s="1" t="s">
        <v>47</v>
      </c>
      <c r="D14" s="1">
        <f t="shared" si="0"/>
        <v>2.8015351153654304</v>
      </c>
      <c r="E14" s="1">
        <v>14</v>
      </c>
      <c r="F14" s="1">
        <v>1.40986908358509</v>
      </c>
      <c r="G14" s="1">
        <v>1.57930090643708E-3</v>
      </c>
      <c r="H14" s="1" t="s">
        <v>628</v>
      </c>
      <c r="I14" s="1">
        <v>683</v>
      </c>
      <c r="J14" s="1">
        <v>80</v>
      </c>
      <c r="K14" s="1">
        <v>10659</v>
      </c>
      <c r="L14" s="1">
        <v>2.7310761346998502</v>
      </c>
      <c r="M14" s="1">
        <v>0.96905760247726702</v>
      </c>
      <c r="N14" s="1">
        <v>0.289406891104596</v>
      </c>
      <c r="O14" s="1">
        <v>0.28861724065137701</v>
      </c>
    </row>
    <row r="15" spans="1:15" x14ac:dyDescent="0.3">
      <c r="A15" s="1" t="s">
        <v>14</v>
      </c>
      <c r="B15" s="1" t="s">
        <v>24</v>
      </c>
      <c r="C15" s="1" t="s">
        <v>25</v>
      </c>
      <c r="D15" s="1">
        <f t="shared" si="0"/>
        <v>2.577344996009276</v>
      </c>
      <c r="E15" s="1">
        <v>7</v>
      </c>
      <c r="F15" s="1">
        <v>0.704934541792547</v>
      </c>
      <c r="G15" s="1">
        <v>2.64639705143872E-3</v>
      </c>
      <c r="H15" s="1" t="s">
        <v>629</v>
      </c>
      <c r="I15" s="1">
        <v>683</v>
      </c>
      <c r="J15" s="1">
        <v>23</v>
      </c>
      <c r="K15" s="1">
        <v>10659</v>
      </c>
      <c r="L15" s="1">
        <v>4.7496976255649601</v>
      </c>
      <c r="M15" s="1">
        <v>0.99705351099667505</v>
      </c>
      <c r="N15" s="1">
        <v>0.44764823970105799</v>
      </c>
      <c r="O15" s="1">
        <v>0.44642682567731701</v>
      </c>
    </row>
    <row r="16" spans="1:15" x14ac:dyDescent="0.3">
      <c r="A16" s="1" t="s">
        <v>14</v>
      </c>
      <c r="B16" s="1" t="s">
        <v>532</v>
      </c>
      <c r="C16" s="1" t="s">
        <v>533</v>
      </c>
      <c r="D16" s="1">
        <f t="shared" si="0"/>
        <v>2.4185550392642163</v>
      </c>
      <c r="E16" s="1">
        <v>5</v>
      </c>
      <c r="F16" s="1">
        <v>0.50352467270896195</v>
      </c>
      <c r="G16" s="1">
        <v>3.81456448252597E-3</v>
      </c>
      <c r="H16" s="1" t="s">
        <v>534</v>
      </c>
      <c r="I16" s="1">
        <v>683</v>
      </c>
      <c r="J16" s="1">
        <v>11</v>
      </c>
      <c r="K16" s="1">
        <v>10659</v>
      </c>
      <c r="L16" s="1">
        <v>7.0937042459736404</v>
      </c>
      <c r="M16" s="1">
        <v>0.99977609009933799</v>
      </c>
      <c r="N16" s="1">
        <v>0.59915909264818701</v>
      </c>
      <c r="O16" s="1">
        <v>0.59752427929853302</v>
      </c>
    </row>
    <row r="17" spans="1:15" x14ac:dyDescent="0.3">
      <c r="A17" s="1" t="s">
        <v>14</v>
      </c>
      <c r="B17" s="1" t="s">
        <v>103</v>
      </c>
      <c r="C17" s="1" t="s">
        <v>104</v>
      </c>
      <c r="D17" s="1">
        <f t="shared" si="0"/>
        <v>2.2904769377588328</v>
      </c>
      <c r="E17" s="1">
        <v>7</v>
      </c>
      <c r="F17" s="1">
        <v>0.704934541792547</v>
      </c>
      <c r="G17" s="1">
        <v>5.1229847401166699E-3</v>
      </c>
      <c r="H17" s="1" t="s">
        <v>630</v>
      </c>
      <c r="I17" s="1">
        <v>683</v>
      </c>
      <c r="J17" s="1">
        <v>26</v>
      </c>
      <c r="K17" s="1">
        <v>10659</v>
      </c>
      <c r="L17" s="1">
        <v>4.2016555918459204</v>
      </c>
      <c r="M17" s="1">
        <v>0.99998755757712698</v>
      </c>
      <c r="N17" s="1">
        <v>0.74699104835376295</v>
      </c>
      <c r="O17" s="1">
        <v>0.74495287359700002</v>
      </c>
    </row>
    <row r="18" spans="1:15" x14ac:dyDescent="0.3">
      <c r="A18" s="1" t="s">
        <v>14</v>
      </c>
      <c r="B18" s="1" t="s">
        <v>631</v>
      </c>
      <c r="C18" s="1" t="s">
        <v>632</v>
      </c>
      <c r="D18" s="1">
        <f t="shared" si="0"/>
        <v>2.2647898492721423</v>
      </c>
      <c r="E18" s="1">
        <v>5</v>
      </c>
      <c r="F18" s="1">
        <v>0.50352467270896195</v>
      </c>
      <c r="G18" s="1">
        <v>5.4351326847022303E-3</v>
      </c>
      <c r="H18" s="1" t="s">
        <v>633</v>
      </c>
      <c r="I18" s="1">
        <v>683</v>
      </c>
      <c r="J18" s="1">
        <v>12</v>
      </c>
      <c r="K18" s="1">
        <v>10659</v>
      </c>
      <c r="L18" s="1">
        <v>6.50256222547584</v>
      </c>
      <c r="M18" s="1">
        <v>0.999993759529063</v>
      </c>
      <c r="N18" s="1">
        <v>0.74699104835376295</v>
      </c>
      <c r="O18" s="1">
        <v>0.74495287359700002</v>
      </c>
    </row>
    <row r="19" spans="1:15" x14ac:dyDescent="0.3">
      <c r="A19" s="1" t="s">
        <v>14</v>
      </c>
      <c r="B19" s="1" t="s">
        <v>634</v>
      </c>
      <c r="C19" s="1" t="s">
        <v>635</v>
      </c>
      <c r="D19" s="1">
        <f t="shared" si="0"/>
        <v>2.2049971251509897</v>
      </c>
      <c r="E19" s="1">
        <v>7</v>
      </c>
      <c r="F19" s="1">
        <v>0.704934541792547</v>
      </c>
      <c r="G19" s="1">
        <v>6.2373896436151901E-3</v>
      </c>
      <c r="H19" s="1" t="s">
        <v>636</v>
      </c>
      <c r="I19" s="1">
        <v>683</v>
      </c>
      <c r="J19" s="1">
        <v>27</v>
      </c>
      <c r="K19" s="1">
        <v>10659</v>
      </c>
      <c r="L19" s="1">
        <v>4.0460387180738504</v>
      </c>
      <c r="M19" s="1">
        <v>0.99999894183535398</v>
      </c>
      <c r="N19" s="1">
        <v>0.78677278829457997</v>
      </c>
      <c r="O19" s="1">
        <v>0.78462606854479999</v>
      </c>
    </row>
    <row r="20" spans="1:15" x14ac:dyDescent="0.3">
      <c r="A20" s="1" t="s">
        <v>14</v>
      </c>
      <c r="B20" s="1" t="s">
        <v>637</v>
      </c>
      <c r="C20" s="1" t="s">
        <v>638</v>
      </c>
      <c r="D20" s="1">
        <f t="shared" si="0"/>
        <v>2.157208767018663</v>
      </c>
      <c r="E20" s="1">
        <v>8</v>
      </c>
      <c r="F20" s="1">
        <v>0.80563947633433997</v>
      </c>
      <c r="G20" s="1">
        <v>6.9629172355477904E-3</v>
      </c>
      <c r="H20" s="1" t="s">
        <v>639</v>
      </c>
      <c r="I20" s="1">
        <v>683</v>
      </c>
      <c r="J20" s="1">
        <v>36</v>
      </c>
      <c r="K20" s="1">
        <v>10659</v>
      </c>
      <c r="L20" s="1">
        <v>3.4680331869204402</v>
      </c>
      <c r="M20" s="1">
        <v>0.99999978764574404</v>
      </c>
      <c r="N20" s="1">
        <v>0.78677278829457997</v>
      </c>
      <c r="O20" s="1">
        <v>0.78462606854479999</v>
      </c>
    </row>
    <row r="21" spans="1:15" x14ac:dyDescent="0.3">
      <c r="A21" s="1" t="s">
        <v>14</v>
      </c>
      <c r="B21" s="1" t="s">
        <v>640</v>
      </c>
      <c r="C21" s="1" t="s">
        <v>641</v>
      </c>
      <c r="D21" s="1">
        <f t="shared" si="0"/>
        <v>2.1273605338073414</v>
      </c>
      <c r="E21" s="1">
        <v>5</v>
      </c>
      <c r="F21" s="1">
        <v>0.50352467270896195</v>
      </c>
      <c r="G21" s="1">
        <v>7.4582934382235004E-3</v>
      </c>
      <c r="H21" s="1" t="s">
        <v>642</v>
      </c>
      <c r="I21" s="1">
        <v>683</v>
      </c>
      <c r="J21" s="1">
        <v>13</v>
      </c>
      <c r="K21" s="1">
        <v>10659</v>
      </c>
      <c r="L21" s="1">
        <v>6.0023651312084603</v>
      </c>
      <c r="M21" s="1">
        <v>0.99999992911833402</v>
      </c>
      <c r="N21" s="1">
        <v>0.78677278829457997</v>
      </c>
      <c r="O21" s="1">
        <v>0.78462606854479999</v>
      </c>
    </row>
    <row r="22" spans="1:15" x14ac:dyDescent="0.3">
      <c r="A22" s="1" t="s">
        <v>14</v>
      </c>
      <c r="B22" s="1" t="s">
        <v>643</v>
      </c>
      <c r="C22" s="1" t="s">
        <v>644</v>
      </c>
      <c r="D22" s="1">
        <f t="shared" si="0"/>
        <v>2.1241566038395034</v>
      </c>
      <c r="E22" s="1">
        <v>4</v>
      </c>
      <c r="F22" s="1">
        <v>0.40281973816716998</v>
      </c>
      <c r="G22" s="1">
        <v>7.5135191242320098E-3</v>
      </c>
      <c r="H22" s="1" t="s">
        <v>645</v>
      </c>
      <c r="I22" s="1">
        <v>683</v>
      </c>
      <c r="J22" s="1">
        <v>7</v>
      </c>
      <c r="K22" s="1">
        <v>10659</v>
      </c>
      <c r="L22" s="1">
        <v>8.9177996235097208</v>
      </c>
      <c r="M22" s="1">
        <v>0.99999993728161796</v>
      </c>
      <c r="N22" s="1">
        <v>0.78677278829457997</v>
      </c>
      <c r="O22" s="1">
        <v>0.78462606854479999</v>
      </c>
    </row>
    <row r="23" spans="1:15" x14ac:dyDescent="0.3">
      <c r="A23" s="1" t="s">
        <v>14</v>
      </c>
      <c r="B23" s="1" t="s">
        <v>124</v>
      </c>
      <c r="C23" s="1" t="s">
        <v>125</v>
      </c>
      <c r="D23" s="1">
        <f t="shared" si="0"/>
        <v>2.1241566038395034</v>
      </c>
      <c r="E23" s="1">
        <v>4</v>
      </c>
      <c r="F23" s="1">
        <v>0.40281973816716998</v>
      </c>
      <c r="G23" s="1">
        <v>7.5135191242320098E-3</v>
      </c>
      <c r="H23" s="1" t="s">
        <v>126</v>
      </c>
      <c r="I23" s="1">
        <v>683</v>
      </c>
      <c r="J23" s="1">
        <v>7</v>
      </c>
      <c r="K23" s="1">
        <v>10659</v>
      </c>
      <c r="L23" s="1">
        <v>8.9177996235097208</v>
      </c>
      <c r="M23" s="1">
        <v>0.99999993728161796</v>
      </c>
      <c r="N23" s="1">
        <v>0.78677278829457997</v>
      </c>
      <c r="O23" s="1">
        <v>0.78462606854479999</v>
      </c>
    </row>
    <row r="24" spans="1:15" x14ac:dyDescent="0.3">
      <c r="A24" s="1" t="s">
        <v>14</v>
      </c>
      <c r="B24" s="1" t="s">
        <v>646</v>
      </c>
      <c r="C24" s="1" t="s">
        <v>647</v>
      </c>
      <c r="D24" s="1">
        <f t="shared" si="0"/>
        <v>2.0468153633379393</v>
      </c>
      <c r="E24" s="1">
        <v>7</v>
      </c>
      <c r="F24" s="1">
        <v>0.704934541792547</v>
      </c>
      <c r="G24" s="1">
        <v>8.9781040995193396E-3</v>
      </c>
      <c r="H24" s="1" t="s">
        <v>648</v>
      </c>
      <c r="I24" s="1">
        <v>683</v>
      </c>
      <c r="J24" s="1">
        <v>29</v>
      </c>
      <c r="K24" s="1">
        <v>10659</v>
      </c>
      <c r="L24" s="1">
        <v>3.7670015651032398</v>
      </c>
      <c r="M24" s="1">
        <v>0.99999999756181401</v>
      </c>
      <c r="N24" s="1">
        <v>0.86076744788983095</v>
      </c>
      <c r="O24" s="1">
        <v>0.85841883275234199</v>
      </c>
    </row>
    <row r="25" spans="1:15" x14ac:dyDescent="0.3">
      <c r="A25" s="1" t="s">
        <v>14</v>
      </c>
      <c r="B25" s="1" t="s">
        <v>649</v>
      </c>
      <c r="C25" s="1" t="s">
        <v>650</v>
      </c>
      <c r="D25" s="1">
        <f t="shared" si="0"/>
        <v>2.0404741383799112</v>
      </c>
      <c r="E25" s="1">
        <v>6</v>
      </c>
      <c r="F25" s="1">
        <v>0.60422960725075503</v>
      </c>
      <c r="G25" s="1">
        <v>9.1101570034283E-3</v>
      </c>
      <c r="H25" s="1" t="s">
        <v>651</v>
      </c>
      <c r="I25" s="1">
        <v>683</v>
      </c>
      <c r="J25" s="1">
        <v>21</v>
      </c>
      <c r="K25" s="1">
        <v>10659</v>
      </c>
      <c r="L25" s="1">
        <v>4.4588998117548604</v>
      </c>
      <c r="M25" s="1">
        <v>0.99999999818112195</v>
      </c>
      <c r="N25" s="1">
        <v>0.86076744788983095</v>
      </c>
      <c r="O25" s="1">
        <v>0.85841883275234199</v>
      </c>
    </row>
    <row r="26" spans="1:15" x14ac:dyDescent="0.3">
      <c r="A26" s="1" t="s">
        <v>14</v>
      </c>
      <c r="B26" s="1" t="s">
        <v>652</v>
      </c>
      <c r="C26" s="1" t="s">
        <v>653</v>
      </c>
      <c r="D26" s="1">
        <f t="shared" si="0"/>
        <v>2.0034488586205859</v>
      </c>
      <c r="E26" s="1">
        <v>5</v>
      </c>
      <c r="F26" s="1">
        <v>0.50352467270896195</v>
      </c>
      <c r="G26" s="1">
        <v>9.9209015829644902E-3</v>
      </c>
      <c r="H26" s="1" t="s">
        <v>654</v>
      </c>
      <c r="I26" s="1">
        <v>683</v>
      </c>
      <c r="J26" s="1">
        <v>14</v>
      </c>
      <c r="K26" s="1">
        <v>10659</v>
      </c>
      <c r="L26" s="1">
        <v>5.5736247646935704</v>
      </c>
      <c r="M26" s="1">
        <v>0.99999999969932796</v>
      </c>
      <c r="N26" s="1">
        <v>0.86076744788983095</v>
      </c>
      <c r="O26" s="1">
        <v>0.85841883275234199</v>
      </c>
    </row>
    <row r="27" spans="1:15" x14ac:dyDescent="0.3">
      <c r="A27" s="1" t="s">
        <v>14</v>
      </c>
      <c r="B27" s="1" t="s">
        <v>589</v>
      </c>
      <c r="C27" s="1" t="s">
        <v>590</v>
      </c>
      <c r="D27" s="1">
        <f t="shared" si="0"/>
        <v>1.9410137894263804</v>
      </c>
      <c r="E27" s="1">
        <v>4</v>
      </c>
      <c r="F27" s="1">
        <v>0.40281973816716998</v>
      </c>
      <c r="G27" s="1">
        <v>1.1454765704662501E-2</v>
      </c>
      <c r="H27" s="1" t="s">
        <v>655</v>
      </c>
      <c r="I27" s="1">
        <v>683</v>
      </c>
      <c r="J27" s="1">
        <v>8</v>
      </c>
      <c r="K27" s="1">
        <v>10659</v>
      </c>
      <c r="L27" s="1">
        <v>7.8030746705710099</v>
      </c>
      <c r="M27" s="1">
        <v>0.99999999999005895</v>
      </c>
      <c r="N27" s="1">
        <v>0.86076744788983095</v>
      </c>
      <c r="O27" s="1">
        <v>0.85841883275234199</v>
      </c>
    </row>
    <row r="28" spans="1:15" x14ac:dyDescent="0.3">
      <c r="A28" s="1" t="s">
        <v>14</v>
      </c>
      <c r="B28" s="1" t="s">
        <v>151</v>
      </c>
      <c r="C28" s="1" t="s">
        <v>152</v>
      </c>
      <c r="D28" s="1">
        <f t="shared" si="0"/>
        <v>1.9410137894263804</v>
      </c>
      <c r="E28" s="1">
        <v>4</v>
      </c>
      <c r="F28" s="1">
        <v>0.40281973816716998</v>
      </c>
      <c r="G28" s="1">
        <v>1.1454765704662501E-2</v>
      </c>
      <c r="H28" s="1" t="s">
        <v>656</v>
      </c>
      <c r="I28" s="1">
        <v>683</v>
      </c>
      <c r="J28" s="1">
        <v>8</v>
      </c>
      <c r="K28" s="1">
        <v>10659</v>
      </c>
      <c r="L28" s="1">
        <v>7.8030746705710099</v>
      </c>
      <c r="M28" s="1">
        <v>0.99999999999005895</v>
      </c>
      <c r="N28" s="1">
        <v>0.86076744788983095</v>
      </c>
      <c r="O28" s="1">
        <v>0.85841883275234199</v>
      </c>
    </row>
    <row r="29" spans="1:15" x14ac:dyDescent="0.3">
      <c r="A29" s="1" t="s">
        <v>14</v>
      </c>
      <c r="B29" s="1" t="s">
        <v>145</v>
      </c>
      <c r="C29" s="1" t="s">
        <v>146</v>
      </c>
      <c r="D29" s="1">
        <f t="shared" si="0"/>
        <v>1.9410137894263804</v>
      </c>
      <c r="E29" s="1">
        <v>4</v>
      </c>
      <c r="F29" s="1">
        <v>0.40281973816716998</v>
      </c>
      <c r="G29" s="1">
        <v>1.1454765704662501E-2</v>
      </c>
      <c r="H29" s="1" t="s">
        <v>147</v>
      </c>
      <c r="I29" s="1">
        <v>683</v>
      </c>
      <c r="J29" s="1">
        <v>8</v>
      </c>
      <c r="K29" s="1">
        <v>10659</v>
      </c>
      <c r="L29" s="1">
        <v>7.8030746705710099</v>
      </c>
      <c r="M29" s="1">
        <v>0.99999999999005895</v>
      </c>
      <c r="N29" s="1">
        <v>0.86076744788983095</v>
      </c>
      <c r="O29" s="1">
        <v>0.85841883275234199</v>
      </c>
    </row>
    <row r="30" spans="1:15" x14ac:dyDescent="0.3">
      <c r="A30" s="1" t="s">
        <v>14</v>
      </c>
      <c r="B30" s="1" t="s">
        <v>657</v>
      </c>
      <c r="C30" s="1" t="s">
        <v>658</v>
      </c>
      <c r="D30" s="1">
        <f t="shared" si="0"/>
        <v>1.9410137894263804</v>
      </c>
      <c r="E30" s="1">
        <v>4</v>
      </c>
      <c r="F30" s="1">
        <v>0.40281973816716998</v>
      </c>
      <c r="G30" s="1">
        <v>1.1454765704662501E-2</v>
      </c>
      <c r="H30" s="1" t="s">
        <v>659</v>
      </c>
      <c r="I30" s="1">
        <v>683</v>
      </c>
      <c r="J30" s="1">
        <v>8</v>
      </c>
      <c r="K30" s="1">
        <v>10659</v>
      </c>
      <c r="L30" s="1">
        <v>7.8030746705710099</v>
      </c>
      <c r="M30" s="1">
        <v>0.99999999999005895</v>
      </c>
      <c r="N30" s="1">
        <v>0.86076744788983095</v>
      </c>
      <c r="O30" s="1">
        <v>0.85841883275234199</v>
      </c>
    </row>
    <row r="31" spans="1:15" x14ac:dyDescent="0.3">
      <c r="A31" s="1" t="s">
        <v>14</v>
      </c>
      <c r="B31" s="1" t="s">
        <v>567</v>
      </c>
      <c r="C31" s="1" t="s">
        <v>568</v>
      </c>
      <c r="D31" s="1">
        <f t="shared" si="0"/>
        <v>1.9302181399586091</v>
      </c>
      <c r="E31" s="1">
        <v>3</v>
      </c>
      <c r="F31" s="1">
        <v>0.30211480362537702</v>
      </c>
      <c r="G31" s="1">
        <v>1.1743075687446499E-2</v>
      </c>
      <c r="H31" s="1" t="s">
        <v>569</v>
      </c>
      <c r="I31" s="1">
        <v>683</v>
      </c>
      <c r="J31" s="1">
        <v>3</v>
      </c>
      <c r="K31" s="1">
        <v>10659</v>
      </c>
      <c r="L31" s="1">
        <v>15.606149341142</v>
      </c>
      <c r="M31" s="1">
        <v>0.99999999999476596</v>
      </c>
      <c r="N31" s="1">
        <v>0.86076744788983095</v>
      </c>
      <c r="O31" s="1">
        <v>0.85841883275234199</v>
      </c>
    </row>
    <row r="32" spans="1:15" x14ac:dyDescent="0.3">
      <c r="A32" s="1" t="s">
        <v>14</v>
      </c>
      <c r="B32" s="1" t="s">
        <v>561</v>
      </c>
      <c r="C32" s="1" t="s">
        <v>562</v>
      </c>
      <c r="D32" s="1">
        <f t="shared" si="0"/>
        <v>1.9302181399586091</v>
      </c>
      <c r="E32" s="1">
        <v>3</v>
      </c>
      <c r="F32" s="1">
        <v>0.30211480362537702</v>
      </c>
      <c r="G32" s="1">
        <v>1.1743075687446499E-2</v>
      </c>
      <c r="H32" s="1" t="s">
        <v>563</v>
      </c>
      <c r="I32" s="1">
        <v>683</v>
      </c>
      <c r="J32" s="1">
        <v>3</v>
      </c>
      <c r="K32" s="1">
        <v>10659</v>
      </c>
      <c r="L32" s="1">
        <v>15.606149341142</v>
      </c>
      <c r="M32" s="1">
        <v>0.99999999999476596</v>
      </c>
      <c r="N32" s="1">
        <v>0.86076744788983095</v>
      </c>
      <c r="O32" s="1">
        <v>0.85841883275234199</v>
      </c>
    </row>
    <row r="33" spans="1:15" x14ac:dyDescent="0.3">
      <c r="A33" s="1" t="s">
        <v>14</v>
      </c>
      <c r="B33" s="1" t="s">
        <v>660</v>
      </c>
      <c r="C33" s="1" t="s">
        <v>661</v>
      </c>
      <c r="D33" s="1">
        <f t="shared" si="0"/>
        <v>1.9042106402835215</v>
      </c>
      <c r="E33" s="1">
        <v>8</v>
      </c>
      <c r="F33" s="1">
        <v>0.80563947633433997</v>
      </c>
      <c r="G33" s="1">
        <v>1.24677865850702E-2</v>
      </c>
      <c r="H33" s="1" t="s">
        <v>662</v>
      </c>
      <c r="I33" s="1">
        <v>683</v>
      </c>
      <c r="J33" s="1">
        <v>40</v>
      </c>
      <c r="K33" s="1">
        <v>10659</v>
      </c>
      <c r="L33" s="1">
        <v>3.1212298682283999</v>
      </c>
      <c r="M33" s="1">
        <v>0.99999999999895695</v>
      </c>
      <c r="N33" s="1">
        <v>0.87268719777216497</v>
      </c>
      <c r="O33" s="1">
        <v>0.87030605944263695</v>
      </c>
    </row>
    <row r="34" spans="1:15" x14ac:dyDescent="0.3">
      <c r="A34" s="1" t="s">
        <v>14</v>
      </c>
      <c r="B34" s="1" t="s">
        <v>663</v>
      </c>
      <c r="C34" s="1" t="s">
        <v>664</v>
      </c>
      <c r="D34" s="1">
        <f t="shared" si="0"/>
        <v>1.8909108502605467</v>
      </c>
      <c r="E34" s="1">
        <v>5</v>
      </c>
      <c r="F34" s="1">
        <v>0.50352467270896195</v>
      </c>
      <c r="G34" s="1">
        <v>1.28555052406563E-2</v>
      </c>
      <c r="H34" s="1" t="s">
        <v>665</v>
      </c>
      <c r="I34" s="1">
        <v>683</v>
      </c>
      <c r="J34" s="1">
        <v>15</v>
      </c>
      <c r="K34" s="1">
        <v>10659</v>
      </c>
      <c r="L34" s="1">
        <v>5.20204978038067</v>
      </c>
      <c r="M34" s="1">
        <v>0.99999999999956002</v>
      </c>
      <c r="N34" s="1">
        <v>0.87268719777216497</v>
      </c>
      <c r="O34" s="1">
        <v>0.87030605944263695</v>
      </c>
    </row>
    <row r="35" spans="1:15" x14ac:dyDescent="0.3">
      <c r="A35" s="1" t="s">
        <v>14</v>
      </c>
      <c r="B35" s="1" t="s">
        <v>666</v>
      </c>
      <c r="C35" s="1" t="s">
        <v>667</v>
      </c>
      <c r="D35" s="1">
        <f t="shared" si="0"/>
        <v>1.8828526845230409</v>
      </c>
      <c r="E35" s="1">
        <v>11</v>
      </c>
      <c r="F35" s="1">
        <v>1.10775427995971</v>
      </c>
      <c r="G35" s="1">
        <v>1.30962608124063E-2</v>
      </c>
      <c r="H35" s="1" t="s">
        <v>668</v>
      </c>
      <c r="I35" s="1">
        <v>683</v>
      </c>
      <c r="J35" s="1">
        <v>70</v>
      </c>
      <c r="K35" s="1">
        <v>10659</v>
      </c>
      <c r="L35" s="1">
        <v>2.4523948964651701</v>
      </c>
      <c r="M35" s="1">
        <v>0.99999999999974198</v>
      </c>
      <c r="N35" s="1">
        <v>0.87268719777216497</v>
      </c>
      <c r="O35" s="1">
        <v>0.87030605944263695</v>
      </c>
    </row>
    <row r="36" spans="1:15" x14ac:dyDescent="0.3">
      <c r="A36" s="1" t="s">
        <v>14</v>
      </c>
      <c r="B36" s="1" t="s">
        <v>223</v>
      </c>
      <c r="C36" s="1" t="s">
        <v>224</v>
      </c>
      <c r="D36" s="1">
        <f t="shared" si="0"/>
        <v>1.7731710188950456</v>
      </c>
      <c r="E36" s="1">
        <v>7</v>
      </c>
      <c r="F36" s="1">
        <v>0.704934541792547</v>
      </c>
      <c r="G36" s="1">
        <v>1.6858890159111999E-2</v>
      </c>
      <c r="H36" s="1" t="s">
        <v>669</v>
      </c>
      <c r="I36" s="1">
        <v>683</v>
      </c>
      <c r="J36" s="1">
        <v>33</v>
      </c>
      <c r="K36" s="1">
        <v>10659</v>
      </c>
      <c r="L36" s="1">
        <v>3.3103953147877001</v>
      </c>
      <c r="M36" s="1">
        <v>0.999999999999999</v>
      </c>
      <c r="N36" s="1">
        <v>1</v>
      </c>
      <c r="O36" s="1">
        <v>0.997725204731574</v>
      </c>
    </row>
    <row r="37" spans="1:15" x14ac:dyDescent="0.3">
      <c r="A37" s="1" t="s">
        <v>14</v>
      </c>
      <c r="B37" s="1" t="s">
        <v>436</v>
      </c>
      <c r="C37" s="1" t="s">
        <v>437</v>
      </c>
      <c r="D37" s="1">
        <f t="shared" si="0"/>
        <v>1.6862564249169916</v>
      </c>
      <c r="E37" s="1">
        <v>11</v>
      </c>
      <c r="F37" s="1">
        <v>1.10775427995971</v>
      </c>
      <c r="G37" s="1">
        <v>2.0594135936670602E-2</v>
      </c>
      <c r="H37" s="1" t="s">
        <v>670</v>
      </c>
      <c r="I37" s="1">
        <v>683</v>
      </c>
      <c r="J37" s="1">
        <v>75</v>
      </c>
      <c r="K37" s="1">
        <v>10659</v>
      </c>
      <c r="L37" s="1">
        <v>2.2889019033674902</v>
      </c>
      <c r="M37" s="1">
        <v>1</v>
      </c>
      <c r="N37" s="1">
        <v>1</v>
      </c>
      <c r="O37" s="1">
        <v>0.997725204731574</v>
      </c>
    </row>
    <row r="38" spans="1:15" x14ac:dyDescent="0.3">
      <c r="A38" s="1" t="s">
        <v>14</v>
      </c>
      <c r="B38" s="1" t="s">
        <v>34</v>
      </c>
      <c r="C38" s="1" t="s">
        <v>35</v>
      </c>
      <c r="D38" s="1">
        <f t="shared" si="0"/>
        <v>1.6604388963103851</v>
      </c>
      <c r="E38" s="1">
        <v>10</v>
      </c>
      <c r="F38" s="1">
        <v>1.0070493454179199</v>
      </c>
      <c r="G38" s="1">
        <v>2.1855517973901499E-2</v>
      </c>
      <c r="H38" s="1" t="s">
        <v>671</v>
      </c>
      <c r="I38" s="1">
        <v>683</v>
      </c>
      <c r="J38" s="1">
        <v>65</v>
      </c>
      <c r="K38" s="1">
        <v>10659</v>
      </c>
      <c r="L38" s="1">
        <v>2.4009460524833801</v>
      </c>
      <c r="M38" s="1">
        <v>1</v>
      </c>
      <c r="N38" s="1">
        <v>1</v>
      </c>
      <c r="O38" s="1">
        <v>0.997725204731574</v>
      </c>
    </row>
    <row r="39" spans="1:15" x14ac:dyDescent="0.3">
      <c r="A39" s="1" t="s">
        <v>14</v>
      </c>
      <c r="B39" s="1" t="s">
        <v>672</v>
      </c>
      <c r="C39" s="1" t="s">
        <v>673</v>
      </c>
      <c r="D39" s="1">
        <f t="shared" si="0"/>
        <v>1.6517505128037777</v>
      </c>
      <c r="E39" s="1">
        <v>4</v>
      </c>
      <c r="F39" s="1">
        <v>0.40281973816716998</v>
      </c>
      <c r="G39" s="1">
        <v>2.22971567615417E-2</v>
      </c>
      <c r="H39" s="1" t="s">
        <v>674</v>
      </c>
      <c r="I39" s="1">
        <v>683</v>
      </c>
      <c r="J39" s="1">
        <v>10</v>
      </c>
      <c r="K39" s="1">
        <v>10659</v>
      </c>
      <c r="L39" s="1">
        <v>6.2424597364567997</v>
      </c>
      <c r="M39" s="1">
        <v>1</v>
      </c>
      <c r="N39" s="1">
        <v>1</v>
      </c>
      <c r="O39" s="1">
        <v>0.997725204731574</v>
      </c>
    </row>
    <row r="40" spans="1:15" x14ac:dyDescent="0.3">
      <c r="A40" s="1" t="s">
        <v>14</v>
      </c>
      <c r="B40" s="1" t="s">
        <v>675</v>
      </c>
      <c r="C40" s="1" t="s">
        <v>676</v>
      </c>
      <c r="D40" s="1">
        <f t="shared" si="0"/>
        <v>1.647961032046386</v>
      </c>
      <c r="E40" s="1">
        <v>3</v>
      </c>
      <c r="F40" s="1">
        <v>0.30211480362537702</v>
      </c>
      <c r="G40" s="1">
        <v>2.24925641587761E-2</v>
      </c>
      <c r="H40" s="1" t="s">
        <v>677</v>
      </c>
      <c r="I40" s="1">
        <v>683</v>
      </c>
      <c r="J40" s="1">
        <v>4</v>
      </c>
      <c r="K40" s="1">
        <v>10659</v>
      </c>
      <c r="L40" s="1">
        <v>11.7046120058565</v>
      </c>
      <c r="M40" s="1">
        <v>1</v>
      </c>
      <c r="N40" s="1">
        <v>1</v>
      </c>
      <c r="O40" s="1">
        <v>0.997725204731574</v>
      </c>
    </row>
    <row r="41" spans="1:15" x14ac:dyDescent="0.3">
      <c r="A41" s="1" t="s">
        <v>14</v>
      </c>
      <c r="B41" s="1" t="s">
        <v>678</v>
      </c>
      <c r="C41" s="1" t="s">
        <v>679</v>
      </c>
      <c r="D41" s="1">
        <f t="shared" si="0"/>
        <v>1.647961032046386</v>
      </c>
      <c r="E41" s="1">
        <v>3</v>
      </c>
      <c r="F41" s="1">
        <v>0.30211480362537702</v>
      </c>
      <c r="G41" s="1">
        <v>2.24925641587761E-2</v>
      </c>
      <c r="H41" s="1" t="s">
        <v>680</v>
      </c>
      <c r="I41" s="1">
        <v>683</v>
      </c>
      <c r="J41" s="1">
        <v>4</v>
      </c>
      <c r="K41" s="1">
        <v>10659</v>
      </c>
      <c r="L41" s="1">
        <v>11.7046120058565</v>
      </c>
      <c r="M41" s="1">
        <v>1</v>
      </c>
      <c r="N41" s="1">
        <v>1</v>
      </c>
      <c r="O41" s="1">
        <v>0.997725204731574</v>
      </c>
    </row>
    <row r="42" spans="1:15" x14ac:dyDescent="0.3">
      <c r="A42" s="1" t="s">
        <v>14</v>
      </c>
      <c r="B42" s="1" t="s">
        <v>199</v>
      </c>
      <c r="C42" s="1" t="s">
        <v>200</v>
      </c>
      <c r="D42" s="1">
        <f t="shared" si="0"/>
        <v>1.647961032046386</v>
      </c>
      <c r="E42" s="1">
        <v>3</v>
      </c>
      <c r="F42" s="1">
        <v>0.30211480362537702</v>
      </c>
      <c r="G42" s="1">
        <v>2.24925641587761E-2</v>
      </c>
      <c r="H42" s="1" t="s">
        <v>201</v>
      </c>
      <c r="I42" s="1">
        <v>683</v>
      </c>
      <c r="J42" s="1">
        <v>4</v>
      </c>
      <c r="K42" s="1">
        <v>10659</v>
      </c>
      <c r="L42" s="1">
        <v>11.7046120058565</v>
      </c>
      <c r="M42" s="1">
        <v>1</v>
      </c>
      <c r="N42" s="1">
        <v>1</v>
      </c>
      <c r="O42" s="1">
        <v>0.997725204731574</v>
      </c>
    </row>
    <row r="43" spans="1:15" x14ac:dyDescent="0.3">
      <c r="A43" s="1" t="s">
        <v>14</v>
      </c>
      <c r="B43" s="1" t="s">
        <v>681</v>
      </c>
      <c r="C43" s="1" t="s">
        <v>682</v>
      </c>
      <c r="D43" s="1">
        <f t="shared" si="0"/>
        <v>1.647961032046386</v>
      </c>
      <c r="E43" s="1">
        <v>3</v>
      </c>
      <c r="F43" s="1">
        <v>0.30211480362537702</v>
      </c>
      <c r="G43" s="1">
        <v>2.24925641587761E-2</v>
      </c>
      <c r="H43" s="1" t="s">
        <v>683</v>
      </c>
      <c r="I43" s="1">
        <v>683</v>
      </c>
      <c r="J43" s="1">
        <v>4</v>
      </c>
      <c r="K43" s="1">
        <v>10659</v>
      </c>
      <c r="L43" s="1">
        <v>11.7046120058565</v>
      </c>
      <c r="M43" s="1">
        <v>1</v>
      </c>
      <c r="N43" s="1">
        <v>1</v>
      </c>
      <c r="O43" s="1">
        <v>0.997725204731574</v>
      </c>
    </row>
    <row r="44" spans="1:15" x14ac:dyDescent="0.3">
      <c r="A44" s="1" t="s">
        <v>14</v>
      </c>
      <c r="B44" s="1" t="s">
        <v>100</v>
      </c>
      <c r="C44" s="1" t="s">
        <v>101</v>
      </c>
      <c r="D44" s="1">
        <f t="shared" si="0"/>
        <v>1.6453943150851813</v>
      </c>
      <c r="E44" s="1">
        <v>6</v>
      </c>
      <c r="F44" s="1">
        <v>0.60422960725075503</v>
      </c>
      <c r="G44" s="1">
        <v>2.2625890704592099E-2</v>
      </c>
      <c r="H44" s="1" t="s">
        <v>684</v>
      </c>
      <c r="I44" s="1">
        <v>683</v>
      </c>
      <c r="J44" s="1">
        <v>26</v>
      </c>
      <c r="K44" s="1">
        <v>10659</v>
      </c>
      <c r="L44" s="1">
        <v>3.6014190787250802</v>
      </c>
      <c r="M44" s="1">
        <v>1</v>
      </c>
      <c r="N44" s="1">
        <v>1</v>
      </c>
      <c r="O44" s="1">
        <v>0.997725204731574</v>
      </c>
    </row>
    <row r="45" spans="1:15" x14ac:dyDescent="0.3">
      <c r="A45" s="1" t="s">
        <v>14</v>
      </c>
      <c r="B45" s="1" t="s">
        <v>685</v>
      </c>
      <c r="C45" s="1" t="s">
        <v>686</v>
      </c>
      <c r="D45" s="1">
        <f t="shared" si="0"/>
        <v>1.6453943150851813</v>
      </c>
      <c r="E45" s="1">
        <v>6</v>
      </c>
      <c r="F45" s="1">
        <v>0.60422960725075503</v>
      </c>
      <c r="G45" s="1">
        <v>2.2625890704592099E-2</v>
      </c>
      <c r="H45" s="1" t="s">
        <v>687</v>
      </c>
      <c r="I45" s="1">
        <v>683</v>
      </c>
      <c r="J45" s="1">
        <v>26</v>
      </c>
      <c r="K45" s="1">
        <v>10659</v>
      </c>
      <c r="L45" s="1">
        <v>3.6014190787250802</v>
      </c>
      <c r="M45" s="1">
        <v>1</v>
      </c>
      <c r="N45" s="1">
        <v>1</v>
      </c>
      <c r="O45" s="1">
        <v>0.997725204731574</v>
      </c>
    </row>
    <row r="46" spans="1:15" x14ac:dyDescent="0.3">
      <c r="A46" s="1" t="s">
        <v>14</v>
      </c>
      <c r="B46" s="1" t="s">
        <v>688</v>
      </c>
      <c r="C46" s="1" t="s">
        <v>689</v>
      </c>
      <c r="D46" s="1">
        <f t="shared" si="0"/>
        <v>1.6453943150851813</v>
      </c>
      <c r="E46" s="1">
        <v>6</v>
      </c>
      <c r="F46" s="1">
        <v>0.60422960725075503</v>
      </c>
      <c r="G46" s="1">
        <v>2.2625890704592099E-2</v>
      </c>
      <c r="H46" s="1" t="s">
        <v>690</v>
      </c>
      <c r="I46" s="1">
        <v>683</v>
      </c>
      <c r="J46" s="1">
        <v>26</v>
      </c>
      <c r="K46" s="1">
        <v>10659</v>
      </c>
      <c r="L46" s="1">
        <v>3.6014190787250802</v>
      </c>
      <c r="M46" s="1">
        <v>1</v>
      </c>
      <c r="N46" s="1">
        <v>1</v>
      </c>
      <c r="O46" s="1">
        <v>0.997725204731574</v>
      </c>
    </row>
    <row r="47" spans="1:15" x14ac:dyDescent="0.3">
      <c r="A47" s="1" t="s">
        <v>14</v>
      </c>
      <c r="B47" s="1" t="s">
        <v>691</v>
      </c>
      <c r="C47" s="1" t="s">
        <v>692</v>
      </c>
      <c r="D47" s="1">
        <f t="shared" si="0"/>
        <v>1.5830670496969903</v>
      </c>
      <c r="E47" s="1">
        <v>12</v>
      </c>
      <c r="F47" s="1">
        <v>1.2084592145015101</v>
      </c>
      <c r="G47" s="1">
        <v>2.6117581001208E-2</v>
      </c>
      <c r="H47" s="1" t="s">
        <v>693</v>
      </c>
      <c r="I47" s="1">
        <v>683</v>
      </c>
      <c r="J47" s="1">
        <v>89</v>
      </c>
      <c r="K47" s="1">
        <v>10659</v>
      </c>
      <c r="L47" s="1">
        <v>2.1041999111652099</v>
      </c>
      <c r="M47" s="1">
        <v>1</v>
      </c>
      <c r="N47" s="1">
        <v>1</v>
      </c>
      <c r="O47" s="1">
        <v>0.997725204731574</v>
      </c>
    </row>
    <row r="48" spans="1:15" x14ac:dyDescent="0.3">
      <c r="A48" s="1" t="s">
        <v>14</v>
      </c>
      <c r="B48" s="1" t="s">
        <v>462</v>
      </c>
      <c r="C48" s="1" t="s">
        <v>463</v>
      </c>
      <c r="D48" s="1">
        <f t="shared" si="0"/>
        <v>1.5792103149689234</v>
      </c>
      <c r="E48" s="1">
        <v>6</v>
      </c>
      <c r="F48" s="1">
        <v>0.60422960725075503</v>
      </c>
      <c r="G48" s="1">
        <v>2.63505500368236E-2</v>
      </c>
      <c r="H48" s="1" t="s">
        <v>694</v>
      </c>
      <c r="I48" s="1">
        <v>683</v>
      </c>
      <c r="J48" s="1">
        <v>27</v>
      </c>
      <c r="K48" s="1">
        <v>10659</v>
      </c>
      <c r="L48" s="1">
        <v>3.4680331869204402</v>
      </c>
      <c r="M48" s="1">
        <v>1</v>
      </c>
      <c r="N48" s="1">
        <v>1</v>
      </c>
      <c r="O48" s="1">
        <v>0.997725204731574</v>
      </c>
    </row>
    <row r="49" spans="1:15" x14ac:dyDescent="0.3">
      <c r="A49" s="1" t="s">
        <v>14</v>
      </c>
      <c r="B49" s="1" t="s">
        <v>695</v>
      </c>
      <c r="C49" s="1" t="s">
        <v>696</v>
      </c>
      <c r="D49" s="1">
        <f t="shared" si="0"/>
        <v>1.5788004571926511</v>
      </c>
      <c r="E49" s="1">
        <v>11</v>
      </c>
      <c r="F49" s="1">
        <v>1.10775427995971</v>
      </c>
      <c r="G49" s="1">
        <v>2.63754296428051E-2</v>
      </c>
      <c r="H49" s="1" t="s">
        <v>697</v>
      </c>
      <c r="I49" s="1">
        <v>683</v>
      </c>
      <c r="J49" s="1">
        <v>78</v>
      </c>
      <c r="K49" s="1">
        <v>10659</v>
      </c>
      <c r="L49" s="1">
        <v>2.2008672147764301</v>
      </c>
      <c r="M49" s="1">
        <v>1</v>
      </c>
      <c r="N49" s="1">
        <v>1</v>
      </c>
      <c r="O49" s="1">
        <v>0.997725204731574</v>
      </c>
    </row>
    <row r="50" spans="1:15" x14ac:dyDescent="0.3">
      <c r="A50" s="1" t="s">
        <v>14</v>
      </c>
      <c r="B50" s="1" t="s">
        <v>698</v>
      </c>
      <c r="C50" s="1" t="s">
        <v>699</v>
      </c>
      <c r="D50" s="1">
        <f t="shared" si="0"/>
        <v>1.5341989865245551</v>
      </c>
      <c r="E50" s="1">
        <v>4</v>
      </c>
      <c r="F50" s="1">
        <v>0.40281973816716998</v>
      </c>
      <c r="G50" s="1">
        <v>2.92281288663944E-2</v>
      </c>
      <c r="H50" s="1" t="s">
        <v>700</v>
      </c>
      <c r="I50" s="1">
        <v>683</v>
      </c>
      <c r="J50" s="1">
        <v>11</v>
      </c>
      <c r="K50" s="1">
        <v>10659</v>
      </c>
      <c r="L50" s="1">
        <v>5.6749633967789102</v>
      </c>
      <c r="M50" s="1">
        <v>1</v>
      </c>
      <c r="N50" s="1">
        <v>1</v>
      </c>
      <c r="O50" s="1">
        <v>0.997725204731574</v>
      </c>
    </row>
    <row r="51" spans="1:15" x14ac:dyDescent="0.3">
      <c r="A51" s="1" t="s">
        <v>14</v>
      </c>
      <c r="B51" s="1" t="s">
        <v>447</v>
      </c>
      <c r="C51" s="1" t="s">
        <v>448</v>
      </c>
      <c r="D51" s="1">
        <f t="shared" si="0"/>
        <v>1.5257313974102595</v>
      </c>
      <c r="E51" s="1">
        <v>5</v>
      </c>
      <c r="F51" s="1">
        <v>0.50352467270896195</v>
      </c>
      <c r="G51" s="1">
        <v>2.98035915300623E-2</v>
      </c>
      <c r="H51" s="1" t="s">
        <v>701</v>
      </c>
      <c r="I51" s="1">
        <v>683</v>
      </c>
      <c r="J51" s="1">
        <v>19</v>
      </c>
      <c r="K51" s="1">
        <v>10659</v>
      </c>
      <c r="L51" s="1">
        <v>4.1068814055636897</v>
      </c>
      <c r="M51" s="1">
        <v>1</v>
      </c>
      <c r="N51" s="1">
        <v>1</v>
      </c>
      <c r="O51" s="1">
        <v>0.997725204731574</v>
      </c>
    </row>
    <row r="52" spans="1:15" x14ac:dyDescent="0.3">
      <c r="A52" s="1" t="s">
        <v>14</v>
      </c>
      <c r="B52" s="1" t="s">
        <v>702</v>
      </c>
      <c r="C52" s="1" t="s">
        <v>703</v>
      </c>
      <c r="D52" s="1">
        <f t="shared" si="0"/>
        <v>1.5176019935576723</v>
      </c>
      <c r="E52" s="1">
        <v>9</v>
      </c>
      <c r="F52" s="1">
        <v>0.90634441087613304</v>
      </c>
      <c r="G52" s="1">
        <v>3.0366728490845499E-2</v>
      </c>
      <c r="H52" s="1" t="s">
        <v>704</v>
      </c>
      <c r="I52" s="1">
        <v>683</v>
      </c>
      <c r="J52" s="1">
        <v>58</v>
      </c>
      <c r="K52" s="1">
        <v>10659</v>
      </c>
      <c r="L52" s="1">
        <v>2.4216438632806501</v>
      </c>
      <c r="M52" s="1">
        <v>1</v>
      </c>
      <c r="N52" s="1">
        <v>1</v>
      </c>
      <c r="O52" s="1">
        <v>0.997725204731574</v>
      </c>
    </row>
    <row r="53" spans="1:15" x14ac:dyDescent="0.3">
      <c r="A53" s="1" t="s">
        <v>14</v>
      </c>
      <c r="B53" s="1" t="s">
        <v>705</v>
      </c>
      <c r="C53" s="1" t="s">
        <v>706</v>
      </c>
      <c r="D53" s="1">
        <f t="shared" si="0"/>
        <v>1.4447784454603962</v>
      </c>
      <c r="E53" s="1">
        <v>3</v>
      </c>
      <c r="F53" s="1">
        <v>0.30211480362537702</v>
      </c>
      <c r="G53" s="1">
        <v>3.5910508472965903E-2</v>
      </c>
      <c r="H53" s="1" t="s">
        <v>707</v>
      </c>
      <c r="I53" s="1">
        <v>683</v>
      </c>
      <c r="J53" s="1">
        <v>5</v>
      </c>
      <c r="K53" s="1">
        <v>10659</v>
      </c>
      <c r="L53" s="1">
        <v>9.3636896046852094</v>
      </c>
      <c r="M53" s="1">
        <v>1</v>
      </c>
      <c r="N53" s="1">
        <v>1</v>
      </c>
      <c r="O53" s="1">
        <v>0.997725204731574</v>
      </c>
    </row>
    <row r="54" spans="1:15" x14ac:dyDescent="0.3">
      <c r="A54" s="1" t="s">
        <v>14</v>
      </c>
      <c r="B54" s="1" t="s">
        <v>708</v>
      </c>
      <c r="C54" s="1" t="s">
        <v>709</v>
      </c>
      <c r="D54" s="1">
        <f t="shared" si="0"/>
        <v>1.4447784454603962</v>
      </c>
      <c r="E54" s="1">
        <v>3</v>
      </c>
      <c r="F54" s="1">
        <v>0.30211480362537702</v>
      </c>
      <c r="G54" s="1">
        <v>3.5910508472965903E-2</v>
      </c>
      <c r="H54" s="1" t="s">
        <v>710</v>
      </c>
      <c r="I54" s="1">
        <v>683</v>
      </c>
      <c r="J54" s="1">
        <v>5</v>
      </c>
      <c r="K54" s="1">
        <v>10659</v>
      </c>
      <c r="L54" s="1">
        <v>9.3636896046852094</v>
      </c>
      <c r="M54" s="1">
        <v>1</v>
      </c>
      <c r="N54" s="1">
        <v>1</v>
      </c>
      <c r="O54" s="1">
        <v>0.997725204731574</v>
      </c>
    </row>
    <row r="55" spans="1:15" x14ac:dyDescent="0.3">
      <c r="A55" s="1" t="s">
        <v>14</v>
      </c>
      <c r="B55" s="1" t="s">
        <v>711</v>
      </c>
      <c r="C55" s="1" t="s">
        <v>712</v>
      </c>
      <c r="D55" s="1">
        <f t="shared" si="0"/>
        <v>1.4447784454603962</v>
      </c>
      <c r="E55" s="1">
        <v>3</v>
      </c>
      <c r="F55" s="1">
        <v>0.30211480362537702</v>
      </c>
      <c r="G55" s="1">
        <v>3.5910508472965903E-2</v>
      </c>
      <c r="H55" s="1" t="s">
        <v>713</v>
      </c>
      <c r="I55" s="1">
        <v>683</v>
      </c>
      <c r="J55" s="1">
        <v>5</v>
      </c>
      <c r="K55" s="1">
        <v>10659</v>
      </c>
      <c r="L55" s="1">
        <v>9.3636896046852094</v>
      </c>
      <c r="M55" s="1">
        <v>1</v>
      </c>
      <c r="N55" s="1">
        <v>1</v>
      </c>
      <c r="O55" s="1">
        <v>0.997725204731574</v>
      </c>
    </row>
    <row r="56" spans="1:15" x14ac:dyDescent="0.3">
      <c r="A56" s="1" t="s">
        <v>14</v>
      </c>
      <c r="B56" s="1" t="s">
        <v>714</v>
      </c>
      <c r="C56" s="1" t="s">
        <v>715</v>
      </c>
      <c r="D56" s="1">
        <f t="shared" si="0"/>
        <v>1.4299344907480689</v>
      </c>
      <c r="E56" s="1">
        <v>4</v>
      </c>
      <c r="F56" s="1">
        <v>0.40281973816716998</v>
      </c>
      <c r="G56" s="1">
        <v>3.7159127593102699E-2</v>
      </c>
      <c r="H56" s="1" t="s">
        <v>716</v>
      </c>
      <c r="I56" s="1">
        <v>683</v>
      </c>
      <c r="J56" s="1">
        <v>12</v>
      </c>
      <c r="K56" s="1">
        <v>10659</v>
      </c>
      <c r="L56" s="1">
        <v>5.20204978038067</v>
      </c>
      <c r="M56" s="1">
        <v>1</v>
      </c>
      <c r="N56" s="1">
        <v>1</v>
      </c>
      <c r="O56" s="1">
        <v>0.997725204731574</v>
      </c>
    </row>
    <row r="57" spans="1:15" x14ac:dyDescent="0.3">
      <c r="A57" s="1" t="s">
        <v>14</v>
      </c>
      <c r="B57" s="1" t="s">
        <v>717</v>
      </c>
      <c r="C57" s="1" t="s">
        <v>718</v>
      </c>
      <c r="D57" s="1">
        <f t="shared" si="0"/>
        <v>1.4299344907480689</v>
      </c>
      <c r="E57" s="1">
        <v>4</v>
      </c>
      <c r="F57" s="1">
        <v>0.40281973816716998</v>
      </c>
      <c r="G57" s="1">
        <v>3.7159127593102699E-2</v>
      </c>
      <c r="H57" s="1" t="s">
        <v>719</v>
      </c>
      <c r="I57" s="1">
        <v>683</v>
      </c>
      <c r="J57" s="1">
        <v>12</v>
      </c>
      <c r="K57" s="1">
        <v>10659</v>
      </c>
      <c r="L57" s="1">
        <v>5.20204978038067</v>
      </c>
      <c r="M57" s="1">
        <v>1</v>
      </c>
      <c r="N57" s="1">
        <v>1</v>
      </c>
      <c r="O57" s="1">
        <v>0.997725204731574</v>
      </c>
    </row>
    <row r="58" spans="1:15" x14ac:dyDescent="0.3">
      <c r="A58" s="1" t="s">
        <v>14</v>
      </c>
      <c r="B58" s="1" t="s">
        <v>720</v>
      </c>
      <c r="C58" s="1" t="s">
        <v>721</v>
      </c>
      <c r="D58" s="1">
        <f t="shared" si="0"/>
        <v>1.3964600895670238</v>
      </c>
      <c r="E58" s="1">
        <v>7</v>
      </c>
      <c r="F58" s="1">
        <v>0.704934541792547</v>
      </c>
      <c r="G58" s="1">
        <v>4.0136538090985899E-2</v>
      </c>
      <c r="H58" s="1" t="s">
        <v>722</v>
      </c>
      <c r="I58" s="1">
        <v>683</v>
      </c>
      <c r="J58" s="1">
        <v>40</v>
      </c>
      <c r="K58" s="1">
        <v>10659</v>
      </c>
      <c r="L58" s="1">
        <v>2.7310761346998502</v>
      </c>
      <c r="M58" s="1">
        <v>1</v>
      </c>
      <c r="N58" s="1">
        <v>1</v>
      </c>
      <c r="O58" s="1">
        <v>0.997725204731574</v>
      </c>
    </row>
    <row r="59" spans="1:15" x14ac:dyDescent="0.3">
      <c r="A59" s="1" t="s">
        <v>14</v>
      </c>
      <c r="B59" s="1" t="s">
        <v>723</v>
      </c>
      <c r="C59" s="1" t="s">
        <v>724</v>
      </c>
      <c r="D59" s="1">
        <f t="shared" si="0"/>
        <v>1.3964600895670238</v>
      </c>
      <c r="E59" s="1">
        <v>7</v>
      </c>
      <c r="F59" s="1">
        <v>0.704934541792547</v>
      </c>
      <c r="G59" s="1">
        <v>4.0136538090985899E-2</v>
      </c>
      <c r="H59" s="1" t="s">
        <v>725</v>
      </c>
      <c r="I59" s="1">
        <v>683</v>
      </c>
      <c r="J59" s="1">
        <v>40</v>
      </c>
      <c r="K59" s="1">
        <v>10659</v>
      </c>
      <c r="L59" s="1">
        <v>2.7310761346998502</v>
      </c>
      <c r="M59" s="1">
        <v>1</v>
      </c>
      <c r="N59" s="1">
        <v>1</v>
      </c>
      <c r="O59" s="1">
        <v>0.997725204731574</v>
      </c>
    </row>
    <row r="60" spans="1:15" x14ac:dyDescent="0.3">
      <c r="A60" s="1" t="s">
        <v>14</v>
      </c>
      <c r="B60" s="1" t="s">
        <v>726</v>
      </c>
      <c r="C60" s="1" t="s">
        <v>727</v>
      </c>
      <c r="D60" s="1">
        <f t="shared" si="0"/>
        <v>1.3807355705817272</v>
      </c>
      <c r="E60" s="1">
        <v>5</v>
      </c>
      <c r="F60" s="1">
        <v>0.50352467270896195</v>
      </c>
      <c r="G60" s="1">
        <v>4.1616392361148502E-2</v>
      </c>
      <c r="H60" s="1" t="s">
        <v>728</v>
      </c>
      <c r="I60" s="1">
        <v>683</v>
      </c>
      <c r="J60" s="1">
        <v>21</v>
      </c>
      <c r="K60" s="1">
        <v>10659</v>
      </c>
      <c r="L60" s="1">
        <v>3.7157498431290499</v>
      </c>
      <c r="M60" s="1">
        <v>1</v>
      </c>
      <c r="N60" s="1">
        <v>1</v>
      </c>
      <c r="O60" s="1">
        <v>0.997725204731574</v>
      </c>
    </row>
    <row r="61" spans="1:15" x14ac:dyDescent="0.3">
      <c r="A61" s="1" t="s">
        <v>14</v>
      </c>
      <c r="B61" s="1" t="s">
        <v>729</v>
      </c>
      <c r="C61" s="1" t="s">
        <v>730</v>
      </c>
      <c r="D61" s="1">
        <f t="shared" si="0"/>
        <v>1.3807355705817272</v>
      </c>
      <c r="E61" s="1">
        <v>5</v>
      </c>
      <c r="F61" s="1">
        <v>0.50352467270896195</v>
      </c>
      <c r="G61" s="1">
        <v>4.1616392361148502E-2</v>
      </c>
      <c r="H61" s="1" t="s">
        <v>731</v>
      </c>
      <c r="I61" s="1">
        <v>683</v>
      </c>
      <c r="J61" s="1">
        <v>21</v>
      </c>
      <c r="K61" s="1">
        <v>10659</v>
      </c>
      <c r="L61" s="1">
        <v>3.7157498431290499</v>
      </c>
      <c r="M61" s="1">
        <v>1</v>
      </c>
      <c r="N61" s="1">
        <v>1</v>
      </c>
      <c r="O61" s="1">
        <v>0.997725204731574</v>
      </c>
    </row>
    <row r="62" spans="1:15" x14ac:dyDescent="0.3">
      <c r="A62" s="1" t="s">
        <v>14</v>
      </c>
      <c r="B62" s="1" t="s">
        <v>196</v>
      </c>
      <c r="C62" s="1" t="s">
        <v>197</v>
      </c>
      <c r="D62" s="1">
        <f t="shared" si="0"/>
        <v>1.3508813484015778</v>
      </c>
      <c r="E62" s="1">
        <v>7</v>
      </c>
      <c r="F62" s="1">
        <v>0.704934541792547</v>
      </c>
      <c r="G62" s="1">
        <v>4.4577802072557703E-2</v>
      </c>
      <c r="H62" s="1" t="s">
        <v>732</v>
      </c>
      <c r="I62" s="1">
        <v>683</v>
      </c>
      <c r="J62" s="1">
        <v>41</v>
      </c>
      <c r="K62" s="1">
        <v>10659</v>
      </c>
      <c r="L62" s="1">
        <v>2.66446452165839</v>
      </c>
      <c r="M62" s="1">
        <v>1</v>
      </c>
      <c r="N62" s="1">
        <v>1</v>
      </c>
      <c r="O62" s="1">
        <v>0.997725204731574</v>
      </c>
    </row>
    <row r="63" spans="1:15" x14ac:dyDescent="0.3">
      <c r="A63" s="1" t="s">
        <v>14</v>
      </c>
      <c r="B63" s="1" t="s">
        <v>733</v>
      </c>
      <c r="C63" s="1" t="s">
        <v>734</v>
      </c>
      <c r="D63" s="1">
        <f t="shared" si="0"/>
        <v>1.3465780606595534</v>
      </c>
      <c r="E63" s="1">
        <v>6</v>
      </c>
      <c r="F63" s="1">
        <v>0.60422960725075503</v>
      </c>
      <c r="G63" s="1">
        <v>4.50217051412014E-2</v>
      </c>
      <c r="H63" s="1" t="s">
        <v>735</v>
      </c>
      <c r="I63" s="1">
        <v>683</v>
      </c>
      <c r="J63" s="1">
        <v>31</v>
      </c>
      <c r="K63" s="1">
        <v>10659</v>
      </c>
      <c r="L63" s="1">
        <v>3.02054503376942</v>
      </c>
      <c r="M63" s="1">
        <v>1</v>
      </c>
      <c r="N63" s="1">
        <v>1</v>
      </c>
      <c r="O63" s="1">
        <v>0.997725204731574</v>
      </c>
    </row>
    <row r="64" spans="1:15" x14ac:dyDescent="0.3">
      <c r="A64" s="1" t="s">
        <v>14</v>
      </c>
      <c r="B64" s="1" t="s">
        <v>580</v>
      </c>
      <c r="C64" s="1" t="s">
        <v>581</v>
      </c>
      <c r="D64" s="1">
        <f t="shared" si="0"/>
        <v>1.3365876527901777</v>
      </c>
      <c r="E64" s="1">
        <v>4</v>
      </c>
      <c r="F64" s="1">
        <v>0.40281973816716998</v>
      </c>
      <c r="G64" s="1">
        <v>4.6069377839896203E-2</v>
      </c>
      <c r="H64" s="1" t="s">
        <v>736</v>
      </c>
      <c r="I64" s="1">
        <v>683</v>
      </c>
      <c r="J64" s="1">
        <v>13</v>
      </c>
      <c r="K64" s="1">
        <v>10659</v>
      </c>
      <c r="L64" s="1">
        <v>4.80189210496677</v>
      </c>
      <c r="M64" s="1">
        <v>1</v>
      </c>
      <c r="N64" s="1">
        <v>1</v>
      </c>
      <c r="O64" s="1">
        <v>0.997725204731574</v>
      </c>
    </row>
    <row r="65" spans="1:15" x14ac:dyDescent="0.3">
      <c r="A65" s="1" t="s">
        <v>14</v>
      </c>
      <c r="B65" s="1" t="s">
        <v>163</v>
      </c>
      <c r="C65" s="1" t="s">
        <v>164</v>
      </c>
      <c r="D65" s="1">
        <f t="shared" si="0"/>
        <v>1.3088623028210939</v>
      </c>
      <c r="E65" s="1">
        <v>10</v>
      </c>
      <c r="F65" s="1">
        <v>1.0070493454179199</v>
      </c>
      <c r="G65" s="1">
        <v>4.91063547821654E-2</v>
      </c>
      <c r="H65" s="1" t="s">
        <v>737</v>
      </c>
      <c r="I65" s="1">
        <v>683</v>
      </c>
      <c r="J65" s="1">
        <v>75</v>
      </c>
      <c r="K65" s="1">
        <v>10659</v>
      </c>
      <c r="L65" s="1">
        <v>2.0808199121522599</v>
      </c>
      <c r="M65" s="1">
        <v>1</v>
      </c>
      <c r="N65" s="1">
        <v>1</v>
      </c>
      <c r="O65" s="1">
        <v>0.997725204731574</v>
      </c>
    </row>
    <row r="66" spans="1:15" x14ac:dyDescent="0.3">
      <c r="A66" s="1" t="s">
        <v>14</v>
      </c>
      <c r="B66" s="1" t="s">
        <v>115</v>
      </c>
      <c r="C66" s="1" t="s">
        <v>116</v>
      </c>
      <c r="D66" s="1">
        <f t="shared" si="0"/>
        <v>1.3070308123684109</v>
      </c>
      <c r="E66" s="1">
        <v>7</v>
      </c>
      <c r="F66" s="1">
        <v>0.704934541792547</v>
      </c>
      <c r="G66" s="1">
        <v>4.93138815451684E-2</v>
      </c>
      <c r="H66" s="1" t="s">
        <v>738</v>
      </c>
      <c r="I66" s="1">
        <v>683</v>
      </c>
      <c r="J66" s="1">
        <v>42</v>
      </c>
      <c r="K66" s="1">
        <v>10659</v>
      </c>
      <c r="L66" s="1">
        <v>2.6010248901903301</v>
      </c>
      <c r="M66" s="1">
        <v>1</v>
      </c>
      <c r="N66" s="1">
        <v>1</v>
      </c>
      <c r="O66" s="1">
        <v>0.997725204731574</v>
      </c>
    </row>
    <row r="67" spans="1:15" x14ac:dyDescent="0.3">
      <c r="A67" s="1" t="s">
        <v>14</v>
      </c>
      <c r="B67" s="1" t="s">
        <v>70</v>
      </c>
      <c r="C67" s="1" t="s">
        <v>71</v>
      </c>
      <c r="D67" s="1">
        <f t="shared" si="0"/>
        <v>1.2954501279539097</v>
      </c>
      <c r="E67" s="1">
        <v>14</v>
      </c>
      <c r="F67" s="1">
        <v>1.40986908358509</v>
      </c>
      <c r="G67" s="1">
        <v>5.0646550596352702E-2</v>
      </c>
      <c r="H67" s="1" t="s">
        <v>739</v>
      </c>
      <c r="I67" s="1">
        <v>683</v>
      </c>
      <c r="J67" s="1">
        <v>123</v>
      </c>
      <c r="K67" s="1">
        <v>10659</v>
      </c>
      <c r="L67" s="1">
        <v>1.7763096811055901</v>
      </c>
      <c r="M67" s="1">
        <v>1</v>
      </c>
      <c r="N67" s="1">
        <v>1</v>
      </c>
      <c r="O67" s="1">
        <v>0.997725204731574</v>
      </c>
    </row>
    <row r="68" spans="1:15" x14ac:dyDescent="0.3">
      <c r="A68" s="1" t="s">
        <v>14</v>
      </c>
      <c r="B68" s="1" t="s">
        <v>88</v>
      </c>
      <c r="C68" s="1" t="s">
        <v>89</v>
      </c>
      <c r="D68" s="1">
        <f t="shared" ref="D68:D98" si="1">-LOG10(G68)</f>
        <v>1.2872457335748839</v>
      </c>
      <c r="E68" s="1">
        <v>3</v>
      </c>
      <c r="F68" s="1">
        <v>0.30211480362537702</v>
      </c>
      <c r="G68" s="1">
        <v>5.1612425193940097E-2</v>
      </c>
      <c r="H68" s="1" t="s">
        <v>740</v>
      </c>
      <c r="I68" s="1">
        <v>683</v>
      </c>
      <c r="J68" s="1">
        <v>6</v>
      </c>
      <c r="K68" s="1">
        <v>10659</v>
      </c>
      <c r="L68" s="1">
        <v>7.8030746705710099</v>
      </c>
      <c r="M68" s="1">
        <v>1</v>
      </c>
      <c r="N68" s="1">
        <v>1</v>
      </c>
      <c r="O68" s="1">
        <v>0.997725204731574</v>
      </c>
    </row>
    <row r="69" spans="1:15" x14ac:dyDescent="0.3">
      <c r="A69" s="1" t="s">
        <v>14</v>
      </c>
      <c r="B69" s="1" t="s">
        <v>517</v>
      </c>
      <c r="C69" s="1" t="s">
        <v>518</v>
      </c>
      <c r="D69" s="1">
        <f t="shared" si="1"/>
        <v>1.2872457335748839</v>
      </c>
      <c r="E69" s="1">
        <v>3</v>
      </c>
      <c r="F69" s="1">
        <v>0.30211480362537702</v>
      </c>
      <c r="G69" s="1">
        <v>5.1612425193940097E-2</v>
      </c>
      <c r="H69" s="1" t="s">
        <v>741</v>
      </c>
      <c r="I69" s="1">
        <v>683</v>
      </c>
      <c r="J69" s="1">
        <v>6</v>
      </c>
      <c r="K69" s="1">
        <v>10659</v>
      </c>
      <c r="L69" s="1">
        <v>7.8030746705710099</v>
      </c>
      <c r="M69" s="1">
        <v>1</v>
      </c>
      <c r="N69" s="1">
        <v>1</v>
      </c>
      <c r="O69" s="1">
        <v>0.997725204731574</v>
      </c>
    </row>
    <row r="70" spans="1:15" x14ac:dyDescent="0.3">
      <c r="A70" s="1" t="s">
        <v>14</v>
      </c>
      <c r="B70" s="1" t="s">
        <v>742</v>
      </c>
      <c r="C70" s="1" t="s">
        <v>743</v>
      </c>
      <c r="D70" s="1">
        <f t="shared" si="1"/>
        <v>1.2872457335748839</v>
      </c>
      <c r="E70" s="1">
        <v>3</v>
      </c>
      <c r="F70" s="1">
        <v>0.30211480362537702</v>
      </c>
      <c r="G70" s="1">
        <v>5.1612425193940097E-2</v>
      </c>
      <c r="H70" s="1" t="s">
        <v>744</v>
      </c>
      <c r="I70" s="1">
        <v>683</v>
      </c>
      <c r="J70" s="1">
        <v>6</v>
      </c>
      <c r="K70" s="1">
        <v>10659</v>
      </c>
      <c r="L70" s="1">
        <v>7.8030746705710099</v>
      </c>
      <c r="M70" s="1">
        <v>1</v>
      </c>
      <c r="N70" s="1">
        <v>1</v>
      </c>
      <c r="O70" s="1">
        <v>0.997725204731574</v>
      </c>
    </row>
    <row r="71" spans="1:15" x14ac:dyDescent="0.3">
      <c r="A71" s="1" t="s">
        <v>14</v>
      </c>
      <c r="B71" s="1" t="s">
        <v>745</v>
      </c>
      <c r="C71" s="1" t="s">
        <v>746</v>
      </c>
      <c r="D71" s="1">
        <f t="shared" si="1"/>
        <v>1.2872457335748839</v>
      </c>
      <c r="E71" s="1">
        <v>3</v>
      </c>
      <c r="F71" s="1">
        <v>0.30211480362537702</v>
      </c>
      <c r="G71" s="1">
        <v>5.1612425193940097E-2</v>
      </c>
      <c r="H71" s="1" t="s">
        <v>747</v>
      </c>
      <c r="I71" s="1">
        <v>683</v>
      </c>
      <c r="J71" s="1">
        <v>6</v>
      </c>
      <c r="K71" s="1">
        <v>10659</v>
      </c>
      <c r="L71" s="1">
        <v>7.8030746705710099</v>
      </c>
      <c r="M71" s="1">
        <v>1</v>
      </c>
      <c r="N71" s="1">
        <v>1</v>
      </c>
      <c r="O71" s="1">
        <v>0.997725204731574</v>
      </c>
    </row>
    <row r="72" spans="1:15" x14ac:dyDescent="0.3">
      <c r="A72" s="1" t="s">
        <v>14</v>
      </c>
      <c r="B72" s="1" t="s">
        <v>748</v>
      </c>
      <c r="C72" s="1" t="s">
        <v>749</v>
      </c>
      <c r="D72" s="1">
        <f t="shared" si="1"/>
        <v>1.2872457335748839</v>
      </c>
      <c r="E72" s="1">
        <v>3</v>
      </c>
      <c r="F72" s="1">
        <v>0.30211480362537702</v>
      </c>
      <c r="G72" s="1">
        <v>5.1612425193940097E-2</v>
      </c>
      <c r="H72" s="1" t="s">
        <v>750</v>
      </c>
      <c r="I72" s="1">
        <v>683</v>
      </c>
      <c r="J72" s="1">
        <v>6</v>
      </c>
      <c r="K72" s="1">
        <v>10659</v>
      </c>
      <c r="L72" s="1">
        <v>7.8030746705710099</v>
      </c>
      <c r="M72" s="1">
        <v>1</v>
      </c>
      <c r="N72" s="1">
        <v>1</v>
      </c>
      <c r="O72" s="1">
        <v>0.997725204731574</v>
      </c>
    </row>
    <row r="73" spans="1:15" x14ac:dyDescent="0.3">
      <c r="A73" s="1" t="s">
        <v>14</v>
      </c>
      <c r="B73" s="1" t="s">
        <v>751</v>
      </c>
      <c r="C73" s="1" t="s">
        <v>752</v>
      </c>
      <c r="D73" s="1">
        <f t="shared" si="1"/>
        <v>1.2540547052961968</v>
      </c>
      <c r="E73" s="1">
        <v>5</v>
      </c>
      <c r="F73" s="1">
        <v>0.50352467270896195</v>
      </c>
      <c r="G73" s="1">
        <v>5.5711556822958697E-2</v>
      </c>
      <c r="H73" s="1" t="s">
        <v>753</v>
      </c>
      <c r="I73" s="1">
        <v>683</v>
      </c>
      <c r="J73" s="1">
        <v>23</v>
      </c>
      <c r="K73" s="1">
        <v>10659</v>
      </c>
      <c r="L73" s="1">
        <v>3.39264116111783</v>
      </c>
      <c r="M73" s="1">
        <v>1</v>
      </c>
      <c r="N73" s="1">
        <v>1</v>
      </c>
      <c r="O73" s="1">
        <v>0.997725204731574</v>
      </c>
    </row>
    <row r="74" spans="1:15" x14ac:dyDescent="0.3">
      <c r="A74" s="1" t="s">
        <v>14</v>
      </c>
      <c r="B74" s="1" t="s">
        <v>754</v>
      </c>
      <c r="C74" s="1" t="s">
        <v>755</v>
      </c>
      <c r="D74" s="1">
        <f t="shared" si="1"/>
        <v>1.2523702978995763</v>
      </c>
      <c r="E74" s="1">
        <v>4</v>
      </c>
      <c r="F74" s="1">
        <v>0.40281973816716998</v>
      </c>
      <c r="G74" s="1">
        <v>5.5928053183100103E-2</v>
      </c>
      <c r="H74" s="1" t="s">
        <v>756</v>
      </c>
      <c r="I74" s="1">
        <v>683</v>
      </c>
      <c r="J74" s="1">
        <v>14</v>
      </c>
      <c r="K74" s="1">
        <v>10659</v>
      </c>
      <c r="L74" s="1">
        <v>4.4588998117548604</v>
      </c>
      <c r="M74" s="1">
        <v>1</v>
      </c>
      <c r="N74" s="1">
        <v>1</v>
      </c>
      <c r="O74" s="1">
        <v>0.997725204731574</v>
      </c>
    </row>
    <row r="75" spans="1:15" x14ac:dyDescent="0.3">
      <c r="A75" s="1" t="s">
        <v>14</v>
      </c>
      <c r="B75" s="1" t="s">
        <v>601</v>
      </c>
      <c r="C75" s="1" t="s">
        <v>602</v>
      </c>
      <c r="D75" s="1">
        <f t="shared" si="1"/>
        <v>1.2523702978995763</v>
      </c>
      <c r="E75" s="1">
        <v>4</v>
      </c>
      <c r="F75" s="1">
        <v>0.40281973816716998</v>
      </c>
      <c r="G75" s="1">
        <v>5.5928053183100103E-2</v>
      </c>
      <c r="H75" s="1" t="s">
        <v>757</v>
      </c>
      <c r="I75" s="1">
        <v>683</v>
      </c>
      <c r="J75" s="1">
        <v>14</v>
      </c>
      <c r="K75" s="1">
        <v>10659</v>
      </c>
      <c r="L75" s="1">
        <v>4.4588998117548604</v>
      </c>
      <c r="M75" s="1">
        <v>1</v>
      </c>
      <c r="N75" s="1">
        <v>1</v>
      </c>
      <c r="O75" s="1">
        <v>0.997725204731574</v>
      </c>
    </row>
    <row r="76" spans="1:15" x14ac:dyDescent="0.3">
      <c r="A76" s="1" t="s">
        <v>14</v>
      </c>
      <c r="B76" s="1" t="s">
        <v>758</v>
      </c>
      <c r="C76" s="1" t="s">
        <v>759</v>
      </c>
      <c r="D76" s="1">
        <f t="shared" si="1"/>
        <v>1.2523702978995763</v>
      </c>
      <c r="E76" s="1">
        <v>4</v>
      </c>
      <c r="F76" s="1">
        <v>0.40281973816716998</v>
      </c>
      <c r="G76" s="1">
        <v>5.5928053183100103E-2</v>
      </c>
      <c r="H76" s="1" t="s">
        <v>760</v>
      </c>
      <c r="I76" s="1">
        <v>683</v>
      </c>
      <c r="J76" s="1">
        <v>14</v>
      </c>
      <c r="K76" s="1">
        <v>10659</v>
      </c>
      <c r="L76" s="1">
        <v>4.4588998117548604</v>
      </c>
      <c r="M76" s="1">
        <v>1</v>
      </c>
      <c r="N76" s="1">
        <v>1</v>
      </c>
      <c r="O76" s="1">
        <v>0.997725204731574</v>
      </c>
    </row>
    <row r="77" spans="1:15" x14ac:dyDescent="0.3">
      <c r="A77" s="1" t="s">
        <v>14</v>
      </c>
      <c r="B77" s="1" t="s">
        <v>761</v>
      </c>
      <c r="C77" s="1" t="s">
        <v>762</v>
      </c>
      <c r="D77" s="1">
        <f t="shared" si="1"/>
        <v>1.2464214028015363</v>
      </c>
      <c r="E77" s="1">
        <v>6</v>
      </c>
      <c r="F77" s="1">
        <v>0.60422960725075503</v>
      </c>
      <c r="G77" s="1">
        <v>5.6699417499447999E-2</v>
      </c>
      <c r="H77" s="1" t="s">
        <v>763</v>
      </c>
      <c r="I77" s="1">
        <v>683</v>
      </c>
      <c r="J77" s="1">
        <v>33</v>
      </c>
      <c r="K77" s="1">
        <v>10659</v>
      </c>
      <c r="L77" s="1">
        <v>2.8374816983894502</v>
      </c>
      <c r="M77" s="1">
        <v>1</v>
      </c>
      <c r="N77" s="1">
        <v>1</v>
      </c>
      <c r="O77" s="1">
        <v>0.997725204731574</v>
      </c>
    </row>
    <row r="78" spans="1:15" x14ac:dyDescent="0.3">
      <c r="A78" s="1" t="s">
        <v>14</v>
      </c>
      <c r="B78" s="1" t="s">
        <v>160</v>
      </c>
      <c r="C78" s="1" t="s">
        <v>161</v>
      </c>
      <c r="D78" s="1">
        <f t="shared" si="1"/>
        <v>1.1758989732242626</v>
      </c>
      <c r="E78" s="1">
        <v>4</v>
      </c>
      <c r="F78" s="1">
        <v>0.40281973816716998</v>
      </c>
      <c r="G78" s="1">
        <v>6.6696190167950295E-2</v>
      </c>
      <c r="H78" s="1" t="s">
        <v>764</v>
      </c>
      <c r="I78" s="1">
        <v>683</v>
      </c>
      <c r="J78" s="1">
        <v>15</v>
      </c>
      <c r="K78" s="1">
        <v>10659</v>
      </c>
      <c r="L78" s="1">
        <v>4.1616398243045296</v>
      </c>
      <c r="M78" s="1">
        <v>1</v>
      </c>
      <c r="N78" s="1">
        <v>1</v>
      </c>
      <c r="O78" s="1">
        <v>0.997725204731574</v>
      </c>
    </row>
    <row r="79" spans="1:15" x14ac:dyDescent="0.3">
      <c r="A79" s="1" t="s">
        <v>14</v>
      </c>
      <c r="B79" s="1" t="s">
        <v>765</v>
      </c>
      <c r="C79" s="1" t="s">
        <v>766</v>
      </c>
      <c r="D79" s="1">
        <f t="shared" si="1"/>
        <v>1.1758989732242626</v>
      </c>
      <c r="E79" s="1">
        <v>4</v>
      </c>
      <c r="F79" s="1">
        <v>0.40281973816716998</v>
      </c>
      <c r="G79" s="1">
        <v>6.6696190167950295E-2</v>
      </c>
      <c r="H79" s="1" t="s">
        <v>767</v>
      </c>
      <c r="I79" s="1">
        <v>683</v>
      </c>
      <c r="J79" s="1">
        <v>15</v>
      </c>
      <c r="K79" s="1">
        <v>10659</v>
      </c>
      <c r="L79" s="1">
        <v>4.1616398243045296</v>
      </c>
      <c r="M79" s="1">
        <v>1</v>
      </c>
      <c r="N79" s="1">
        <v>1</v>
      </c>
      <c r="O79" s="1">
        <v>0.997725204731574</v>
      </c>
    </row>
    <row r="80" spans="1:15" x14ac:dyDescent="0.3">
      <c r="A80" s="1" t="s">
        <v>14</v>
      </c>
      <c r="B80" s="1" t="s">
        <v>456</v>
      </c>
      <c r="C80" s="1" t="s">
        <v>457</v>
      </c>
      <c r="D80" s="1">
        <f t="shared" si="1"/>
        <v>1.1595677572782686</v>
      </c>
      <c r="E80" s="1">
        <v>3</v>
      </c>
      <c r="F80" s="1">
        <v>0.30211480362537702</v>
      </c>
      <c r="G80" s="1">
        <v>6.9251987620501707E-2</v>
      </c>
      <c r="H80" s="1" t="s">
        <v>768</v>
      </c>
      <c r="I80" s="1">
        <v>683</v>
      </c>
      <c r="J80" s="1">
        <v>7</v>
      </c>
      <c r="K80" s="1">
        <v>10659</v>
      </c>
      <c r="L80" s="1">
        <v>6.6883497176322901</v>
      </c>
      <c r="M80" s="1">
        <v>1</v>
      </c>
      <c r="N80" s="1">
        <v>1</v>
      </c>
      <c r="O80" s="1">
        <v>0.997725204731574</v>
      </c>
    </row>
    <row r="81" spans="1:15" x14ac:dyDescent="0.3">
      <c r="A81" s="1" t="s">
        <v>14</v>
      </c>
      <c r="B81" s="1" t="s">
        <v>769</v>
      </c>
      <c r="C81" s="1" t="s">
        <v>770</v>
      </c>
      <c r="D81" s="1">
        <f t="shared" si="1"/>
        <v>1.1595677572782686</v>
      </c>
      <c r="E81" s="1">
        <v>3</v>
      </c>
      <c r="F81" s="1">
        <v>0.30211480362537702</v>
      </c>
      <c r="G81" s="1">
        <v>6.9251987620501707E-2</v>
      </c>
      <c r="H81" s="1" t="s">
        <v>771</v>
      </c>
      <c r="I81" s="1">
        <v>683</v>
      </c>
      <c r="J81" s="1">
        <v>7</v>
      </c>
      <c r="K81" s="1">
        <v>10659</v>
      </c>
      <c r="L81" s="1">
        <v>6.6883497176322901</v>
      </c>
      <c r="M81" s="1">
        <v>1</v>
      </c>
      <c r="N81" s="1">
        <v>1</v>
      </c>
      <c r="O81" s="1">
        <v>0.997725204731574</v>
      </c>
    </row>
    <row r="82" spans="1:15" x14ac:dyDescent="0.3">
      <c r="A82" s="1" t="s">
        <v>14</v>
      </c>
      <c r="B82" s="1" t="s">
        <v>772</v>
      </c>
      <c r="C82" s="1" t="s">
        <v>773</v>
      </c>
      <c r="D82" s="1">
        <f t="shared" si="1"/>
        <v>1.1595677572782686</v>
      </c>
      <c r="E82" s="1">
        <v>3</v>
      </c>
      <c r="F82" s="1">
        <v>0.30211480362537702</v>
      </c>
      <c r="G82" s="1">
        <v>6.9251987620501707E-2</v>
      </c>
      <c r="H82" s="1" t="s">
        <v>774</v>
      </c>
      <c r="I82" s="1">
        <v>683</v>
      </c>
      <c r="J82" s="1">
        <v>7</v>
      </c>
      <c r="K82" s="1">
        <v>10659</v>
      </c>
      <c r="L82" s="1">
        <v>6.6883497176322901</v>
      </c>
      <c r="M82" s="1">
        <v>1</v>
      </c>
      <c r="N82" s="1">
        <v>1</v>
      </c>
      <c r="O82" s="1">
        <v>0.997725204731574</v>
      </c>
    </row>
    <row r="83" spans="1:15" x14ac:dyDescent="0.3">
      <c r="A83" s="1" t="s">
        <v>14</v>
      </c>
      <c r="B83" s="1" t="s">
        <v>537</v>
      </c>
      <c r="C83" s="1" t="s">
        <v>538</v>
      </c>
      <c r="D83" s="1">
        <f t="shared" si="1"/>
        <v>1.1595677572782686</v>
      </c>
      <c r="E83" s="1">
        <v>3</v>
      </c>
      <c r="F83" s="1">
        <v>0.30211480362537702</v>
      </c>
      <c r="G83" s="1">
        <v>6.9251987620501707E-2</v>
      </c>
      <c r="H83" s="1" t="s">
        <v>775</v>
      </c>
      <c r="I83" s="1">
        <v>683</v>
      </c>
      <c r="J83" s="1">
        <v>7</v>
      </c>
      <c r="K83" s="1">
        <v>10659</v>
      </c>
      <c r="L83" s="1">
        <v>6.6883497176322901</v>
      </c>
      <c r="M83" s="1">
        <v>1</v>
      </c>
      <c r="N83" s="1">
        <v>1</v>
      </c>
      <c r="O83" s="1">
        <v>0.997725204731574</v>
      </c>
    </row>
    <row r="84" spans="1:15" x14ac:dyDescent="0.3">
      <c r="A84" s="1" t="s">
        <v>14</v>
      </c>
      <c r="B84" s="1" t="s">
        <v>776</v>
      </c>
      <c r="C84" s="1" t="s">
        <v>777</v>
      </c>
      <c r="D84" s="1">
        <f t="shared" si="1"/>
        <v>1.1595677572782686</v>
      </c>
      <c r="E84" s="1">
        <v>3</v>
      </c>
      <c r="F84" s="1">
        <v>0.30211480362537702</v>
      </c>
      <c r="G84" s="1">
        <v>6.9251987620501707E-2</v>
      </c>
      <c r="H84" s="1" t="s">
        <v>778</v>
      </c>
      <c r="I84" s="1">
        <v>683</v>
      </c>
      <c r="J84" s="1">
        <v>7</v>
      </c>
      <c r="K84" s="1">
        <v>10659</v>
      </c>
      <c r="L84" s="1">
        <v>6.6883497176322901</v>
      </c>
      <c r="M84" s="1">
        <v>1</v>
      </c>
      <c r="N84" s="1">
        <v>1</v>
      </c>
      <c r="O84" s="1">
        <v>0.997725204731574</v>
      </c>
    </row>
    <row r="85" spans="1:15" x14ac:dyDescent="0.3">
      <c r="A85" s="1" t="s">
        <v>14</v>
      </c>
      <c r="B85" s="1" t="s">
        <v>779</v>
      </c>
      <c r="C85" s="1" t="s">
        <v>780</v>
      </c>
      <c r="D85" s="1">
        <f t="shared" si="1"/>
        <v>1.1545762448782986</v>
      </c>
      <c r="E85" s="1">
        <v>8</v>
      </c>
      <c r="F85" s="1">
        <v>0.80563947633433997</v>
      </c>
      <c r="G85" s="1">
        <v>7.0052518764294497E-2</v>
      </c>
      <c r="H85" s="1" t="s">
        <v>781</v>
      </c>
      <c r="I85" s="1">
        <v>683</v>
      </c>
      <c r="J85" s="1">
        <v>57</v>
      </c>
      <c r="K85" s="1">
        <v>10659</v>
      </c>
      <c r="L85" s="1">
        <v>2.1903367496339601</v>
      </c>
      <c r="M85" s="1">
        <v>1</v>
      </c>
      <c r="N85" s="1">
        <v>1</v>
      </c>
      <c r="O85" s="1">
        <v>0.997725204731574</v>
      </c>
    </row>
    <row r="86" spans="1:15" x14ac:dyDescent="0.3">
      <c r="A86" s="1" t="s">
        <v>14</v>
      </c>
      <c r="B86" s="1" t="s">
        <v>782</v>
      </c>
      <c r="C86" s="1" t="s">
        <v>783</v>
      </c>
      <c r="D86" s="1">
        <f t="shared" si="1"/>
        <v>1.1423501286170508</v>
      </c>
      <c r="E86" s="1">
        <v>5</v>
      </c>
      <c r="F86" s="1">
        <v>0.50352467270896195</v>
      </c>
      <c r="G86" s="1">
        <v>7.2052635594201206E-2</v>
      </c>
      <c r="H86" s="1" t="s">
        <v>784</v>
      </c>
      <c r="I86" s="1">
        <v>683</v>
      </c>
      <c r="J86" s="1">
        <v>25</v>
      </c>
      <c r="K86" s="1">
        <v>10659</v>
      </c>
      <c r="L86" s="1">
        <v>3.1212298682283999</v>
      </c>
      <c r="M86" s="1">
        <v>1</v>
      </c>
      <c r="N86" s="1">
        <v>1</v>
      </c>
      <c r="O86" s="1">
        <v>0.997725204731574</v>
      </c>
    </row>
    <row r="87" spans="1:15" x14ac:dyDescent="0.3">
      <c r="A87" s="1" t="s">
        <v>14</v>
      </c>
      <c r="B87" s="1" t="s">
        <v>785</v>
      </c>
      <c r="C87" s="1" t="s">
        <v>786</v>
      </c>
      <c r="D87" s="1">
        <f t="shared" si="1"/>
        <v>1.1125546981898975</v>
      </c>
      <c r="E87" s="1">
        <v>6</v>
      </c>
      <c r="F87" s="1">
        <v>0.60422960725075503</v>
      </c>
      <c r="G87" s="1">
        <v>7.7169431669743202E-2</v>
      </c>
      <c r="H87" s="1" t="s">
        <v>787</v>
      </c>
      <c r="I87" s="1">
        <v>683</v>
      </c>
      <c r="J87" s="1">
        <v>36</v>
      </c>
      <c r="K87" s="1">
        <v>10659</v>
      </c>
      <c r="L87" s="1">
        <v>2.6010248901903301</v>
      </c>
      <c r="M87" s="1">
        <v>1</v>
      </c>
      <c r="N87" s="1">
        <v>1</v>
      </c>
      <c r="O87" s="1">
        <v>0.997725204731574</v>
      </c>
    </row>
    <row r="88" spans="1:15" x14ac:dyDescent="0.3">
      <c r="A88" s="1" t="s">
        <v>14</v>
      </c>
      <c r="B88" s="1" t="s">
        <v>788</v>
      </c>
      <c r="C88" s="1" t="s">
        <v>789</v>
      </c>
      <c r="D88" s="1">
        <f t="shared" si="1"/>
        <v>1.1060809394846924</v>
      </c>
      <c r="E88" s="1">
        <v>4</v>
      </c>
      <c r="F88" s="1">
        <v>0.40281973816716998</v>
      </c>
      <c r="G88" s="1">
        <v>7.8328364854872004E-2</v>
      </c>
      <c r="H88" s="1" t="s">
        <v>790</v>
      </c>
      <c r="I88" s="1">
        <v>683</v>
      </c>
      <c r="J88" s="1">
        <v>16</v>
      </c>
      <c r="K88" s="1">
        <v>10659</v>
      </c>
      <c r="L88" s="1">
        <v>3.9015373352855001</v>
      </c>
      <c r="M88" s="1">
        <v>1</v>
      </c>
      <c r="N88" s="1">
        <v>1</v>
      </c>
      <c r="O88" s="1">
        <v>0.997725204731574</v>
      </c>
    </row>
    <row r="89" spans="1:15" x14ac:dyDescent="0.3">
      <c r="A89" s="1" t="s">
        <v>14</v>
      </c>
      <c r="B89" s="1" t="s">
        <v>459</v>
      </c>
      <c r="C89" s="1" t="s">
        <v>460</v>
      </c>
      <c r="D89" s="1">
        <f t="shared" si="1"/>
        <v>1.1060809394846924</v>
      </c>
      <c r="E89" s="1">
        <v>4</v>
      </c>
      <c r="F89" s="1">
        <v>0.40281973816716998</v>
      </c>
      <c r="G89" s="1">
        <v>7.8328364854872004E-2</v>
      </c>
      <c r="H89" s="1" t="s">
        <v>791</v>
      </c>
      <c r="I89" s="1">
        <v>683</v>
      </c>
      <c r="J89" s="1">
        <v>16</v>
      </c>
      <c r="K89" s="1">
        <v>10659</v>
      </c>
      <c r="L89" s="1">
        <v>3.9015373352855001</v>
      </c>
      <c r="M89" s="1">
        <v>1</v>
      </c>
      <c r="N89" s="1">
        <v>1</v>
      </c>
      <c r="O89" s="1">
        <v>0.997725204731574</v>
      </c>
    </row>
    <row r="90" spans="1:15" x14ac:dyDescent="0.3">
      <c r="A90" s="1" t="s">
        <v>14</v>
      </c>
      <c r="B90" s="1" t="s">
        <v>598</v>
      </c>
      <c r="C90" s="1" t="s">
        <v>599</v>
      </c>
      <c r="D90" s="1">
        <f t="shared" si="1"/>
        <v>1.0913042306389464</v>
      </c>
      <c r="E90" s="1">
        <v>5</v>
      </c>
      <c r="F90" s="1">
        <v>0.50352467270896195</v>
      </c>
      <c r="G90" s="1">
        <v>8.1039316483250495E-2</v>
      </c>
      <c r="H90" s="1" t="s">
        <v>792</v>
      </c>
      <c r="I90" s="1">
        <v>683</v>
      </c>
      <c r="J90" s="1">
        <v>26</v>
      </c>
      <c r="K90" s="1">
        <v>10659</v>
      </c>
      <c r="L90" s="1">
        <v>3.0011825656042301</v>
      </c>
      <c r="M90" s="1">
        <v>1</v>
      </c>
      <c r="N90" s="1">
        <v>1</v>
      </c>
      <c r="O90" s="1">
        <v>0.997725204731574</v>
      </c>
    </row>
    <row r="91" spans="1:15" x14ac:dyDescent="0.3">
      <c r="A91" s="1" t="s">
        <v>14</v>
      </c>
      <c r="B91" s="1" t="s">
        <v>793</v>
      </c>
      <c r="C91" s="1" t="s">
        <v>794</v>
      </c>
      <c r="D91" s="1">
        <f t="shared" si="1"/>
        <v>1.0913042306389464</v>
      </c>
      <c r="E91" s="1">
        <v>5</v>
      </c>
      <c r="F91" s="1">
        <v>0.50352467270896195</v>
      </c>
      <c r="G91" s="1">
        <v>8.1039316483250495E-2</v>
      </c>
      <c r="H91" s="1" t="s">
        <v>795</v>
      </c>
      <c r="I91" s="1">
        <v>683</v>
      </c>
      <c r="J91" s="1">
        <v>26</v>
      </c>
      <c r="K91" s="1">
        <v>10659</v>
      </c>
      <c r="L91" s="1">
        <v>3.0011825656042301</v>
      </c>
      <c r="M91" s="1">
        <v>1</v>
      </c>
      <c r="N91" s="1">
        <v>1</v>
      </c>
      <c r="O91" s="1">
        <v>0.997725204731574</v>
      </c>
    </row>
    <row r="92" spans="1:15" x14ac:dyDescent="0.3">
      <c r="A92" s="1" t="s">
        <v>14</v>
      </c>
      <c r="B92" s="1" t="s">
        <v>796</v>
      </c>
      <c r="C92" s="1" t="s">
        <v>797</v>
      </c>
      <c r="D92" s="1">
        <f t="shared" si="1"/>
        <v>1.0717677376919936</v>
      </c>
      <c r="E92" s="1">
        <v>6</v>
      </c>
      <c r="F92" s="1">
        <v>0.60422960725075503</v>
      </c>
      <c r="G92" s="1">
        <v>8.4768063570169805E-2</v>
      </c>
      <c r="H92" s="1" t="s">
        <v>798</v>
      </c>
      <c r="I92" s="1">
        <v>683</v>
      </c>
      <c r="J92" s="1">
        <v>37</v>
      </c>
      <c r="K92" s="1">
        <v>10659</v>
      </c>
      <c r="L92" s="1">
        <v>2.5307269201851899</v>
      </c>
      <c r="M92" s="1">
        <v>1</v>
      </c>
      <c r="N92" s="1">
        <v>1</v>
      </c>
      <c r="O92" s="1">
        <v>0.997725204731574</v>
      </c>
    </row>
    <row r="93" spans="1:15" x14ac:dyDescent="0.3">
      <c r="A93" s="1" t="s">
        <v>14</v>
      </c>
      <c r="B93" s="1" t="s">
        <v>592</v>
      </c>
      <c r="C93" s="1" t="s">
        <v>593</v>
      </c>
      <c r="D93" s="1">
        <f t="shared" si="1"/>
        <v>1.0529697404402849</v>
      </c>
      <c r="E93" s="1">
        <v>3</v>
      </c>
      <c r="F93" s="1">
        <v>0.30211480362537702</v>
      </c>
      <c r="G93" s="1">
        <v>8.8517728259632306E-2</v>
      </c>
      <c r="H93" s="1" t="s">
        <v>799</v>
      </c>
      <c r="I93" s="1">
        <v>683</v>
      </c>
      <c r="J93" s="1">
        <v>8</v>
      </c>
      <c r="K93" s="1">
        <v>10659</v>
      </c>
      <c r="L93" s="1">
        <v>5.8523060029282501</v>
      </c>
      <c r="M93" s="1">
        <v>1</v>
      </c>
      <c r="N93" s="1">
        <v>1</v>
      </c>
      <c r="O93" s="1">
        <v>0.997725204731574</v>
      </c>
    </row>
    <row r="94" spans="1:15" x14ac:dyDescent="0.3">
      <c r="A94" s="1" t="s">
        <v>14</v>
      </c>
      <c r="B94" s="1" t="s">
        <v>800</v>
      </c>
      <c r="C94" s="1" t="s">
        <v>801</v>
      </c>
      <c r="D94" s="1">
        <f t="shared" si="1"/>
        <v>1.0529697404402849</v>
      </c>
      <c r="E94" s="1">
        <v>3</v>
      </c>
      <c r="F94" s="1">
        <v>0.30211480362537702</v>
      </c>
      <c r="G94" s="1">
        <v>8.8517728259632306E-2</v>
      </c>
      <c r="H94" s="1" t="s">
        <v>802</v>
      </c>
      <c r="I94" s="1">
        <v>683</v>
      </c>
      <c r="J94" s="1">
        <v>8</v>
      </c>
      <c r="K94" s="1">
        <v>10659</v>
      </c>
      <c r="L94" s="1">
        <v>5.8523060029282501</v>
      </c>
      <c r="M94" s="1">
        <v>1</v>
      </c>
      <c r="N94" s="1">
        <v>1</v>
      </c>
      <c r="O94" s="1">
        <v>0.997725204731574</v>
      </c>
    </row>
    <row r="95" spans="1:15" x14ac:dyDescent="0.3">
      <c r="A95" s="1" t="s">
        <v>14</v>
      </c>
      <c r="B95" s="1" t="s">
        <v>803</v>
      </c>
      <c r="C95" s="1" t="s">
        <v>804</v>
      </c>
      <c r="D95" s="1">
        <f t="shared" si="1"/>
        <v>1.0431095966682262</v>
      </c>
      <c r="E95" s="1">
        <v>5</v>
      </c>
      <c r="F95" s="1">
        <v>0.50352467270896195</v>
      </c>
      <c r="G95" s="1">
        <v>9.0550406299252803E-2</v>
      </c>
      <c r="H95" s="1" t="s">
        <v>805</v>
      </c>
      <c r="I95" s="1">
        <v>683</v>
      </c>
      <c r="J95" s="1">
        <v>27</v>
      </c>
      <c r="K95" s="1">
        <v>10659</v>
      </c>
      <c r="L95" s="1">
        <v>2.8900276557670401</v>
      </c>
      <c r="M95" s="1">
        <v>1</v>
      </c>
      <c r="N95" s="1">
        <v>1</v>
      </c>
      <c r="O95" s="1">
        <v>0.997725204731574</v>
      </c>
    </row>
    <row r="96" spans="1:15" x14ac:dyDescent="0.3">
      <c r="A96" s="1" t="s">
        <v>14</v>
      </c>
      <c r="B96" s="1" t="s">
        <v>806</v>
      </c>
      <c r="C96" s="1" t="s">
        <v>807</v>
      </c>
      <c r="D96" s="1">
        <f t="shared" si="1"/>
        <v>1.0420377789212507</v>
      </c>
      <c r="E96" s="1">
        <v>4</v>
      </c>
      <c r="F96" s="1">
        <v>0.40281973816716998</v>
      </c>
      <c r="G96" s="1">
        <v>9.0774156304855302E-2</v>
      </c>
      <c r="H96" s="1" t="s">
        <v>808</v>
      </c>
      <c r="I96" s="1">
        <v>683</v>
      </c>
      <c r="J96" s="1">
        <v>17</v>
      </c>
      <c r="K96" s="1">
        <v>10659</v>
      </c>
      <c r="L96" s="1">
        <v>3.6720351390922401</v>
      </c>
      <c r="M96" s="1">
        <v>1</v>
      </c>
      <c r="N96" s="1">
        <v>1</v>
      </c>
      <c r="O96" s="1">
        <v>0.997725204731574</v>
      </c>
    </row>
    <row r="97" spans="1:15" x14ac:dyDescent="0.3">
      <c r="A97" s="1" t="s">
        <v>14</v>
      </c>
      <c r="B97" s="1" t="s">
        <v>809</v>
      </c>
      <c r="C97" s="1" t="s">
        <v>810</v>
      </c>
      <c r="D97" s="1">
        <f t="shared" si="1"/>
        <v>1.0420377789212507</v>
      </c>
      <c r="E97" s="1">
        <v>4</v>
      </c>
      <c r="F97" s="1">
        <v>0.40281973816716998</v>
      </c>
      <c r="G97" s="1">
        <v>9.0774156304855302E-2</v>
      </c>
      <c r="H97" s="1" t="s">
        <v>811</v>
      </c>
      <c r="I97" s="1">
        <v>683</v>
      </c>
      <c r="J97" s="1">
        <v>17</v>
      </c>
      <c r="K97" s="1">
        <v>10659</v>
      </c>
      <c r="L97" s="1">
        <v>3.6720351390922401</v>
      </c>
      <c r="M97" s="1">
        <v>1</v>
      </c>
      <c r="N97" s="1">
        <v>1</v>
      </c>
      <c r="O97" s="1">
        <v>0.997725204731574</v>
      </c>
    </row>
    <row r="98" spans="1:15" x14ac:dyDescent="0.3">
      <c r="A98" s="1" t="s">
        <v>14</v>
      </c>
      <c r="B98" s="1" t="s">
        <v>812</v>
      </c>
      <c r="C98" s="1" t="s">
        <v>813</v>
      </c>
      <c r="D98" s="1">
        <f t="shared" si="1"/>
        <v>1.0090370388078227</v>
      </c>
      <c r="E98" s="1">
        <v>10</v>
      </c>
      <c r="F98" s="1">
        <v>1.0070493454179199</v>
      </c>
      <c r="G98" s="1">
        <v>9.7940645316075201E-2</v>
      </c>
      <c r="H98" s="1" t="s">
        <v>814</v>
      </c>
      <c r="I98" s="1">
        <v>683</v>
      </c>
      <c r="J98" s="1">
        <v>86</v>
      </c>
      <c r="K98" s="1">
        <v>10659</v>
      </c>
      <c r="L98" s="1">
        <v>1.8146685280397601</v>
      </c>
      <c r="M98" s="1">
        <v>1</v>
      </c>
      <c r="N98" s="1">
        <v>1</v>
      </c>
      <c r="O98" s="1">
        <v>0.997725204731574</v>
      </c>
    </row>
  </sheetData>
  <mergeCells count="1">
    <mergeCell ref="A1:O1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10CCA0-80AD-45F1-AACD-733367D3F46B}">
  <dimension ref="A1:O37"/>
  <sheetViews>
    <sheetView workbookViewId="0">
      <selection activeCell="A2" sqref="A2"/>
    </sheetView>
  </sheetViews>
  <sheetFormatPr defaultRowHeight="14" x14ac:dyDescent="0.3"/>
  <cols>
    <col min="1" max="1" width="18.1640625" style="1" bestFit="1" customWidth="1"/>
    <col min="2" max="2" width="11.33203125" style="1" bestFit="1" customWidth="1"/>
    <col min="3" max="3" width="27.58203125" style="1" customWidth="1"/>
    <col min="4" max="4" width="12.33203125" style="1" bestFit="1" customWidth="1"/>
    <col min="5" max="5" width="6" style="1" bestFit="1" customWidth="1"/>
    <col min="6" max="7" width="12.33203125" style="1" bestFit="1" customWidth="1"/>
    <col min="8" max="8" width="23.9140625" style="1" customWidth="1"/>
    <col min="9" max="9" width="8.1640625" style="1" bestFit="1" customWidth="1"/>
    <col min="10" max="10" width="7.83203125" style="1" bestFit="1" customWidth="1"/>
    <col min="11" max="11" width="8.75" style="1" bestFit="1" customWidth="1"/>
    <col min="12" max="12" width="14.25" style="1" bestFit="1" customWidth="1"/>
    <col min="13" max="15" width="12.33203125" style="1" bestFit="1" customWidth="1"/>
    <col min="16" max="16384" width="8.6640625" style="1"/>
  </cols>
  <sheetData>
    <row r="1" spans="1:15" x14ac:dyDescent="0.3">
      <c r="A1" s="9" t="s">
        <v>1177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</row>
    <row r="2" spans="1:15" x14ac:dyDescent="0.3">
      <c r="A2" s="1" t="s">
        <v>0</v>
      </c>
      <c r="C2" s="1" t="s">
        <v>1</v>
      </c>
      <c r="D2" s="1" t="s">
        <v>2</v>
      </c>
      <c r="E2" s="1" t="s">
        <v>3</v>
      </c>
      <c r="F2" s="1" t="s">
        <v>4</v>
      </c>
      <c r="G2" s="1" t="s">
        <v>5</v>
      </c>
      <c r="H2" s="1" t="s">
        <v>6</v>
      </c>
      <c r="I2" s="1" t="s">
        <v>7</v>
      </c>
      <c r="J2" s="1" t="s">
        <v>8</v>
      </c>
      <c r="K2" s="1" t="s">
        <v>9</v>
      </c>
      <c r="L2" s="1" t="s">
        <v>10</v>
      </c>
      <c r="M2" s="1" t="s">
        <v>11</v>
      </c>
      <c r="N2" s="1" t="s">
        <v>12</v>
      </c>
      <c r="O2" s="1" t="s">
        <v>13</v>
      </c>
    </row>
    <row r="3" spans="1:15" x14ac:dyDescent="0.3">
      <c r="A3" s="1" t="s">
        <v>14</v>
      </c>
      <c r="B3" s="1" t="s">
        <v>634</v>
      </c>
      <c r="C3" s="1" t="s">
        <v>635</v>
      </c>
      <c r="D3" s="1">
        <f>-LOG10(G3)</f>
        <v>4.2634354316577658</v>
      </c>
      <c r="E3" s="1">
        <v>7</v>
      </c>
      <c r="F3" s="1">
        <v>1.7073170731707299</v>
      </c>
      <c r="G3" s="2">
        <v>5.45210948411864E-5</v>
      </c>
      <c r="H3" s="1" t="s">
        <v>815</v>
      </c>
      <c r="I3" s="1">
        <v>278</v>
      </c>
      <c r="J3" s="1">
        <v>27</v>
      </c>
      <c r="K3" s="1">
        <v>10659</v>
      </c>
      <c r="L3" s="1">
        <v>9.9404476418864895</v>
      </c>
      <c r="M3" s="1">
        <v>6.3894266550168305E-2</v>
      </c>
      <c r="N3" s="1">
        <v>6.6025045852676795E-2</v>
      </c>
      <c r="O3" s="1">
        <v>6.6025045852676795E-2</v>
      </c>
    </row>
    <row r="4" spans="1:15" x14ac:dyDescent="0.3">
      <c r="A4" s="1" t="s">
        <v>14</v>
      </c>
      <c r="B4" s="1" t="s">
        <v>816</v>
      </c>
      <c r="C4" s="1" t="s">
        <v>817</v>
      </c>
      <c r="D4" s="1">
        <f t="shared" ref="D4:D37" si="0">-LOG10(G4)</f>
        <v>3.0029786647942065</v>
      </c>
      <c r="E4" s="1">
        <v>9</v>
      </c>
      <c r="F4" s="1">
        <v>2.1951219512195101</v>
      </c>
      <c r="G4" s="2">
        <v>9.9316483756427308E-4</v>
      </c>
      <c r="H4" s="1" t="s">
        <v>818</v>
      </c>
      <c r="I4" s="1">
        <v>278</v>
      </c>
      <c r="J4" s="1">
        <v>79</v>
      </c>
      <c r="K4" s="1">
        <v>10659</v>
      </c>
      <c r="L4" s="1">
        <v>4.3680448046625902</v>
      </c>
      <c r="M4" s="1">
        <v>0.69980417429851305</v>
      </c>
      <c r="N4" s="1">
        <v>0.516601156583684</v>
      </c>
      <c r="O4" s="1">
        <v>0.516601156583684</v>
      </c>
    </row>
    <row r="5" spans="1:15" x14ac:dyDescent="0.3">
      <c r="A5" s="1" t="s">
        <v>14</v>
      </c>
      <c r="B5" s="1" t="s">
        <v>524</v>
      </c>
      <c r="C5" s="1" t="s">
        <v>525</v>
      </c>
      <c r="D5" s="1">
        <f t="shared" si="0"/>
        <v>2.8928675142722136</v>
      </c>
      <c r="E5" s="1">
        <v>7</v>
      </c>
      <c r="F5" s="1">
        <v>1.7073170731707299</v>
      </c>
      <c r="G5" s="1">
        <v>1.2797716513220901E-3</v>
      </c>
      <c r="H5" s="1" t="s">
        <v>819</v>
      </c>
      <c r="I5" s="1">
        <v>278</v>
      </c>
      <c r="J5" s="1">
        <v>47</v>
      </c>
      <c r="K5" s="1">
        <v>10659</v>
      </c>
      <c r="L5" s="1">
        <v>5.7104699219347896</v>
      </c>
      <c r="M5" s="1">
        <v>0.78792091129156105</v>
      </c>
      <c r="N5" s="1">
        <v>0.516601156583684</v>
      </c>
      <c r="O5" s="1">
        <v>0.516601156583684</v>
      </c>
    </row>
    <row r="6" spans="1:15" x14ac:dyDescent="0.3">
      <c r="A6" s="1" t="s">
        <v>14</v>
      </c>
      <c r="B6" s="1" t="s">
        <v>820</v>
      </c>
      <c r="C6" s="1" t="s">
        <v>821</v>
      </c>
      <c r="D6" s="1">
        <f t="shared" si="0"/>
        <v>2.4936127058598094</v>
      </c>
      <c r="E6" s="1">
        <v>4</v>
      </c>
      <c r="F6" s="1">
        <v>0.97560975609756095</v>
      </c>
      <c r="G6" s="1">
        <v>3.20912987933347E-3</v>
      </c>
      <c r="H6" s="1" t="s">
        <v>822</v>
      </c>
      <c r="I6" s="1">
        <v>278</v>
      </c>
      <c r="J6" s="1">
        <v>12</v>
      </c>
      <c r="K6" s="1">
        <v>10659</v>
      </c>
      <c r="L6" s="1">
        <v>12.7805755395683</v>
      </c>
      <c r="M6" s="1">
        <v>0.97960581377120803</v>
      </c>
      <c r="N6" s="1">
        <v>0.97156407096820796</v>
      </c>
      <c r="O6" s="1">
        <v>0.97156407096820796</v>
      </c>
    </row>
    <row r="7" spans="1:15" x14ac:dyDescent="0.3">
      <c r="A7" s="1" t="s">
        <v>14</v>
      </c>
      <c r="B7" s="1" t="s">
        <v>823</v>
      </c>
      <c r="C7" s="1" t="s">
        <v>824</v>
      </c>
      <c r="D7" s="1">
        <f t="shared" si="0"/>
        <v>2.1945636103584882</v>
      </c>
      <c r="E7" s="1">
        <v>3</v>
      </c>
      <c r="F7" s="1">
        <v>0.73170731707317005</v>
      </c>
      <c r="G7" s="1">
        <v>6.3890515116689101E-3</v>
      </c>
      <c r="H7" s="1" t="s">
        <v>825</v>
      </c>
      <c r="I7" s="1">
        <v>278</v>
      </c>
      <c r="J7" s="1">
        <v>5</v>
      </c>
      <c r="K7" s="1">
        <v>10659</v>
      </c>
      <c r="L7" s="1">
        <v>23.005035971222998</v>
      </c>
      <c r="M7" s="1">
        <v>0.99957438001412802</v>
      </c>
      <c r="N7" s="1">
        <v>1</v>
      </c>
      <c r="O7" s="1">
        <v>1</v>
      </c>
    </row>
    <row r="8" spans="1:15" x14ac:dyDescent="0.3">
      <c r="A8" s="1" t="s">
        <v>14</v>
      </c>
      <c r="B8" s="1" t="s">
        <v>826</v>
      </c>
      <c r="C8" s="1" t="s">
        <v>827</v>
      </c>
      <c r="D8" s="1">
        <f t="shared" si="0"/>
        <v>1.9079997896555869</v>
      </c>
      <c r="E8" s="1">
        <v>4</v>
      </c>
      <c r="F8" s="1">
        <v>0.97560975609756095</v>
      </c>
      <c r="G8" s="1">
        <v>1.23594803205838E-2</v>
      </c>
      <c r="H8" s="1" t="s">
        <v>828</v>
      </c>
      <c r="I8" s="1">
        <v>278</v>
      </c>
      <c r="J8" s="1">
        <v>19</v>
      </c>
      <c r="K8" s="1">
        <v>10659</v>
      </c>
      <c r="L8" s="1">
        <v>8.0719424460431597</v>
      </c>
      <c r="M8" s="1">
        <v>0.99999971208315697</v>
      </c>
      <c r="N8" s="1">
        <v>1</v>
      </c>
      <c r="O8" s="1">
        <v>1</v>
      </c>
    </row>
    <row r="9" spans="1:15" x14ac:dyDescent="0.3">
      <c r="A9" s="1" t="s">
        <v>14</v>
      </c>
      <c r="B9" s="1" t="s">
        <v>829</v>
      </c>
      <c r="C9" s="1" t="s">
        <v>830</v>
      </c>
      <c r="D9" s="1">
        <f t="shared" si="0"/>
        <v>1.5786262398986479</v>
      </c>
      <c r="E9" s="1">
        <v>3</v>
      </c>
      <c r="F9" s="1">
        <v>0.73170731707317005</v>
      </c>
      <c r="G9" s="1">
        <v>2.6386012272677201E-2</v>
      </c>
      <c r="H9" s="1" t="s">
        <v>831</v>
      </c>
      <c r="I9" s="1">
        <v>278</v>
      </c>
      <c r="J9" s="1">
        <v>10</v>
      </c>
      <c r="K9" s="1">
        <v>10659</v>
      </c>
      <c r="L9" s="1">
        <v>11.502517985611499</v>
      </c>
      <c r="M9" s="1">
        <v>0.99999999999999101</v>
      </c>
      <c r="N9" s="1">
        <v>1</v>
      </c>
      <c r="O9" s="1">
        <v>1</v>
      </c>
    </row>
    <row r="10" spans="1:15" x14ac:dyDescent="0.3">
      <c r="A10" s="1" t="s">
        <v>14</v>
      </c>
      <c r="B10" s="1" t="s">
        <v>462</v>
      </c>
      <c r="C10" s="1" t="s">
        <v>463</v>
      </c>
      <c r="D10" s="1">
        <f t="shared" si="0"/>
        <v>1.494131054799485</v>
      </c>
      <c r="E10" s="1">
        <v>4</v>
      </c>
      <c r="F10" s="1">
        <v>0.97560975609756095</v>
      </c>
      <c r="G10" s="1">
        <v>3.2053019311653101E-2</v>
      </c>
      <c r="H10" s="1" t="s">
        <v>832</v>
      </c>
      <c r="I10" s="1">
        <v>278</v>
      </c>
      <c r="J10" s="1">
        <v>27</v>
      </c>
      <c r="K10" s="1">
        <v>10659</v>
      </c>
      <c r="L10" s="1">
        <v>5.6802557953637098</v>
      </c>
      <c r="M10" s="1">
        <v>1</v>
      </c>
      <c r="N10" s="1">
        <v>1</v>
      </c>
      <c r="O10" s="1">
        <v>1</v>
      </c>
    </row>
    <row r="11" spans="1:15" x14ac:dyDescent="0.3">
      <c r="A11" s="1" t="s">
        <v>14</v>
      </c>
      <c r="B11" s="1" t="s">
        <v>666</v>
      </c>
      <c r="C11" s="1" t="s">
        <v>667</v>
      </c>
      <c r="D11" s="1">
        <f t="shared" si="0"/>
        <v>1.4538065338322677</v>
      </c>
      <c r="E11" s="1">
        <v>6</v>
      </c>
      <c r="F11" s="1">
        <v>1.4634146341463401</v>
      </c>
      <c r="G11" s="1">
        <v>3.5171708585917602E-2</v>
      </c>
      <c r="H11" s="1" t="s">
        <v>833</v>
      </c>
      <c r="I11" s="1">
        <v>278</v>
      </c>
      <c r="J11" s="1">
        <v>70</v>
      </c>
      <c r="K11" s="1">
        <v>10659</v>
      </c>
      <c r="L11" s="1">
        <v>3.2864337101747099</v>
      </c>
      <c r="M11" s="1">
        <v>1</v>
      </c>
      <c r="N11" s="1">
        <v>1</v>
      </c>
      <c r="O11" s="1">
        <v>1</v>
      </c>
    </row>
    <row r="12" spans="1:15" x14ac:dyDescent="0.3">
      <c r="A12" s="1" t="s">
        <v>14</v>
      </c>
      <c r="B12" s="1" t="s">
        <v>834</v>
      </c>
      <c r="C12" s="1" t="s">
        <v>835</v>
      </c>
      <c r="D12" s="1">
        <f t="shared" si="0"/>
        <v>1.3694374792336939</v>
      </c>
      <c r="E12" s="1">
        <v>10</v>
      </c>
      <c r="F12" s="1">
        <v>2.4390243902439002</v>
      </c>
      <c r="G12" s="1">
        <v>4.2713240473303202E-2</v>
      </c>
      <c r="H12" s="1" t="s">
        <v>836</v>
      </c>
      <c r="I12" s="1">
        <v>278</v>
      </c>
      <c r="J12" s="1">
        <v>178</v>
      </c>
      <c r="K12" s="1">
        <v>10659</v>
      </c>
      <c r="L12" s="1">
        <v>2.1540295853205</v>
      </c>
      <c r="M12" s="1">
        <v>1</v>
      </c>
      <c r="N12" s="1">
        <v>1</v>
      </c>
      <c r="O12" s="1">
        <v>1</v>
      </c>
    </row>
    <row r="13" spans="1:15" x14ac:dyDescent="0.3">
      <c r="A13" s="1" t="s">
        <v>14</v>
      </c>
      <c r="B13" s="1" t="s">
        <v>21</v>
      </c>
      <c r="C13" s="1" t="s">
        <v>22</v>
      </c>
      <c r="D13" s="1">
        <f t="shared" si="0"/>
        <v>1.3236838435715579</v>
      </c>
      <c r="E13" s="1">
        <v>6</v>
      </c>
      <c r="F13" s="1">
        <v>1.4634146341463401</v>
      </c>
      <c r="G13" s="1">
        <v>4.7458734824841899E-2</v>
      </c>
      <c r="H13" s="1" t="s">
        <v>837</v>
      </c>
      <c r="I13" s="1">
        <v>278</v>
      </c>
      <c r="J13" s="1">
        <v>76</v>
      </c>
      <c r="K13" s="1">
        <v>10659</v>
      </c>
      <c r="L13" s="1">
        <v>3.02697841726618</v>
      </c>
      <c r="M13" s="1">
        <v>1</v>
      </c>
      <c r="N13" s="1">
        <v>1</v>
      </c>
      <c r="O13" s="1">
        <v>1</v>
      </c>
    </row>
    <row r="14" spans="1:15" x14ac:dyDescent="0.3">
      <c r="A14" s="1" t="s">
        <v>14</v>
      </c>
      <c r="B14" s="1" t="s">
        <v>838</v>
      </c>
      <c r="C14" s="1" t="s">
        <v>839</v>
      </c>
      <c r="D14" s="1">
        <f t="shared" si="0"/>
        <v>1.2898666735807096</v>
      </c>
      <c r="E14" s="1">
        <v>2</v>
      </c>
      <c r="F14" s="1">
        <v>0.48780487804877998</v>
      </c>
      <c r="G14" s="1">
        <v>5.13018854260286E-2</v>
      </c>
      <c r="H14" s="1" t="s">
        <v>840</v>
      </c>
      <c r="I14" s="1">
        <v>278</v>
      </c>
      <c r="J14" s="1">
        <v>2</v>
      </c>
      <c r="K14" s="1">
        <v>10659</v>
      </c>
      <c r="L14" s="1">
        <v>38.341726618705003</v>
      </c>
      <c r="M14" s="1">
        <v>1</v>
      </c>
      <c r="N14" s="1">
        <v>1</v>
      </c>
      <c r="O14" s="1">
        <v>1</v>
      </c>
    </row>
    <row r="15" spans="1:15" x14ac:dyDescent="0.3">
      <c r="A15" s="1" t="s">
        <v>14</v>
      </c>
      <c r="B15" s="1" t="s">
        <v>841</v>
      </c>
      <c r="C15" s="1" t="s">
        <v>842</v>
      </c>
      <c r="D15" s="1">
        <f t="shared" si="0"/>
        <v>1.2898666735807096</v>
      </c>
      <c r="E15" s="1">
        <v>2</v>
      </c>
      <c r="F15" s="1">
        <v>0.48780487804877998</v>
      </c>
      <c r="G15" s="1">
        <v>5.13018854260286E-2</v>
      </c>
      <c r="H15" s="1" t="s">
        <v>843</v>
      </c>
      <c r="I15" s="1">
        <v>278</v>
      </c>
      <c r="J15" s="1">
        <v>2</v>
      </c>
      <c r="K15" s="1">
        <v>10659</v>
      </c>
      <c r="L15" s="1">
        <v>38.341726618705003</v>
      </c>
      <c r="M15" s="1">
        <v>1</v>
      </c>
      <c r="N15" s="1">
        <v>1</v>
      </c>
      <c r="O15" s="1">
        <v>1</v>
      </c>
    </row>
    <row r="16" spans="1:15" x14ac:dyDescent="0.3">
      <c r="A16" s="1" t="s">
        <v>14</v>
      </c>
      <c r="B16" s="1" t="s">
        <v>184</v>
      </c>
      <c r="C16" s="1" t="s">
        <v>185</v>
      </c>
      <c r="D16" s="1">
        <f t="shared" si="0"/>
        <v>1.196841648852601</v>
      </c>
      <c r="E16" s="1">
        <v>3</v>
      </c>
      <c r="F16" s="1">
        <v>0.73170731707317005</v>
      </c>
      <c r="G16" s="1">
        <v>6.3556262654203999E-2</v>
      </c>
      <c r="H16" s="1" t="s">
        <v>844</v>
      </c>
      <c r="I16" s="1">
        <v>278</v>
      </c>
      <c r="J16" s="1">
        <v>16</v>
      </c>
      <c r="K16" s="1">
        <v>10659</v>
      </c>
      <c r="L16" s="1">
        <v>7.1890737410071903</v>
      </c>
      <c r="M16" s="1">
        <v>1</v>
      </c>
      <c r="N16" s="1">
        <v>1</v>
      </c>
      <c r="O16" s="1">
        <v>1</v>
      </c>
    </row>
    <row r="17" spans="1:15" x14ac:dyDescent="0.3">
      <c r="A17" s="1" t="s">
        <v>14</v>
      </c>
      <c r="B17" s="1" t="s">
        <v>845</v>
      </c>
      <c r="C17" s="1" t="s">
        <v>846</v>
      </c>
      <c r="D17" s="1">
        <f t="shared" si="0"/>
        <v>1.1497892811934047</v>
      </c>
      <c r="E17" s="1">
        <v>3</v>
      </c>
      <c r="F17" s="1">
        <v>0.73170731707317005</v>
      </c>
      <c r="G17" s="1">
        <v>7.08289361595454E-2</v>
      </c>
      <c r="H17" s="1" t="s">
        <v>847</v>
      </c>
      <c r="I17" s="1">
        <v>278</v>
      </c>
      <c r="J17" s="1">
        <v>17</v>
      </c>
      <c r="K17" s="1">
        <v>10659</v>
      </c>
      <c r="L17" s="1">
        <v>6.7661870503597097</v>
      </c>
      <c r="M17" s="1">
        <v>1</v>
      </c>
      <c r="N17" s="1">
        <v>1</v>
      </c>
      <c r="O17" s="1">
        <v>1</v>
      </c>
    </row>
    <row r="18" spans="1:15" x14ac:dyDescent="0.3">
      <c r="A18" s="1" t="s">
        <v>14</v>
      </c>
      <c r="B18" s="1" t="s">
        <v>73</v>
      </c>
      <c r="C18" s="1" t="s">
        <v>74</v>
      </c>
      <c r="D18" s="1">
        <f t="shared" si="0"/>
        <v>1.1326028273821338</v>
      </c>
      <c r="E18" s="1">
        <v>5</v>
      </c>
      <c r="F18" s="1">
        <v>1.2195121951219501</v>
      </c>
      <c r="G18" s="1">
        <v>7.3688068432838899E-2</v>
      </c>
      <c r="H18" s="1" t="s">
        <v>848</v>
      </c>
      <c r="I18" s="1">
        <v>278</v>
      </c>
      <c r="J18" s="1">
        <v>61</v>
      </c>
      <c r="K18" s="1">
        <v>10659</v>
      </c>
      <c r="L18" s="1">
        <v>3.1427644769430301</v>
      </c>
      <c r="M18" s="1">
        <v>1</v>
      </c>
      <c r="N18" s="1">
        <v>1</v>
      </c>
      <c r="O18" s="1">
        <v>1</v>
      </c>
    </row>
    <row r="19" spans="1:15" x14ac:dyDescent="0.3">
      <c r="A19" s="1" t="s">
        <v>14</v>
      </c>
      <c r="B19" s="1" t="s">
        <v>849</v>
      </c>
      <c r="C19" s="1" t="s">
        <v>850</v>
      </c>
      <c r="D19" s="1">
        <f t="shared" si="0"/>
        <v>1.1194108320921305</v>
      </c>
      <c r="E19" s="1">
        <v>2</v>
      </c>
      <c r="F19" s="1">
        <v>0.48780487804877998</v>
      </c>
      <c r="G19" s="1">
        <v>7.5960736673272605E-2</v>
      </c>
      <c r="H19" s="1" t="s">
        <v>851</v>
      </c>
      <c r="I19" s="1">
        <v>278</v>
      </c>
      <c r="J19" s="1">
        <v>3</v>
      </c>
      <c r="K19" s="1">
        <v>10659</v>
      </c>
      <c r="L19" s="1">
        <v>25.5611510791366</v>
      </c>
      <c r="M19" s="1">
        <v>1</v>
      </c>
      <c r="N19" s="1">
        <v>1</v>
      </c>
      <c r="O19" s="1">
        <v>1</v>
      </c>
    </row>
    <row r="20" spans="1:15" x14ac:dyDescent="0.3">
      <c r="A20" s="1" t="s">
        <v>14</v>
      </c>
      <c r="B20" s="1" t="s">
        <v>852</v>
      </c>
      <c r="C20" s="1" t="s">
        <v>853</v>
      </c>
      <c r="D20" s="1">
        <f t="shared" si="0"/>
        <v>1.1194108320921305</v>
      </c>
      <c r="E20" s="1">
        <v>2</v>
      </c>
      <c r="F20" s="1">
        <v>0.48780487804877998</v>
      </c>
      <c r="G20" s="1">
        <v>7.5960736673272605E-2</v>
      </c>
      <c r="H20" s="1" t="s">
        <v>854</v>
      </c>
      <c r="I20" s="1">
        <v>278</v>
      </c>
      <c r="J20" s="1">
        <v>3</v>
      </c>
      <c r="K20" s="1">
        <v>10659</v>
      </c>
      <c r="L20" s="1">
        <v>25.5611510791366</v>
      </c>
      <c r="M20" s="1">
        <v>1</v>
      </c>
      <c r="N20" s="1">
        <v>1</v>
      </c>
      <c r="O20" s="1">
        <v>1</v>
      </c>
    </row>
    <row r="21" spans="1:15" x14ac:dyDescent="0.3">
      <c r="A21" s="1" t="s">
        <v>14</v>
      </c>
      <c r="B21" s="1" t="s">
        <v>855</v>
      </c>
      <c r="C21" s="1" t="s">
        <v>856</v>
      </c>
      <c r="D21" s="1">
        <f t="shared" si="0"/>
        <v>1.1194108320921305</v>
      </c>
      <c r="E21" s="1">
        <v>2</v>
      </c>
      <c r="F21" s="1">
        <v>0.48780487804877998</v>
      </c>
      <c r="G21" s="1">
        <v>7.5960736673272605E-2</v>
      </c>
      <c r="H21" s="1" t="s">
        <v>857</v>
      </c>
      <c r="I21" s="1">
        <v>278</v>
      </c>
      <c r="J21" s="1">
        <v>3</v>
      </c>
      <c r="K21" s="1">
        <v>10659</v>
      </c>
      <c r="L21" s="1">
        <v>25.5611510791366</v>
      </c>
      <c r="M21" s="1">
        <v>1</v>
      </c>
      <c r="N21" s="1">
        <v>1</v>
      </c>
      <c r="O21" s="1">
        <v>1</v>
      </c>
    </row>
    <row r="22" spans="1:15" x14ac:dyDescent="0.3">
      <c r="A22" s="1" t="s">
        <v>14</v>
      </c>
      <c r="B22" s="1" t="s">
        <v>858</v>
      </c>
      <c r="C22" s="1" t="s">
        <v>859</v>
      </c>
      <c r="D22" s="1">
        <f t="shared" si="0"/>
        <v>1.1194108320921305</v>
      </c>
      <c r="E22" s="1">
        <v>2</v>
      </c>
      <c r="F22" s="1">
        <v>0.48780487804877998</v>
      </c>
      <c r="G22" s="1">
        <v>7.5960736673272605E-2</v>
      </c>
      <c r="H22" s="1" t="s">
        <v>860</v>
      </c>
      <c r="I22" s="1">
        <v>278</v>
      </c>
      <c r="J22" s="1">
        <v>3</v>
      </c>
      <c r="K22" s="1">
        <v>10659</v>
      </c>
      <c r="L22" s="1">
        <v>25.5611510791366</v>
      </c>
      <c r="M22" s="1">
        <v>1</v>
      </c>
      <c r="N22" s="1">
        <v>1</v>
      </c>
      <c r="O22" s="1">
        <v>1</v>
      </c>
    </row>
    <row r="23" spans="1:15" x14ac:dyDescent="0.3">
      <c r="A23" s="1" t="s">
        <v>14</v>
      </c>
      <c r="B23" s="1" t="s">
        <v>861</v>
      </c>
      <c r="C23" s="1" t="s">
        <v>862</v>
      </c>
      <c r="D23" s="1">
        <f t="shared" si="0"/>
        <v>1.1194108320921305</v>
      </c>
      <c r="E23" s="1">
        <v>2</v>
      </c>
      <c r="F23" s="1">
        <v>0.48780487804877998</v>
      </c>
      <c r="G23" s="1">
        <v>7.5960736673272605E-2</v>
      </c>
      <c r="H23" s="1" t="s">
        <v>863</v>
      </c>
      <c r="I23" s="1">
        <v>278</v>
      </c>
      <c r="J23" s="1">
        <v>3</v>
      </c>
      <c r="K23" s="1">
        <v>10659</v>
      </c>
      <c r="L23" s="1">
        <v>25.5611510791366</v>
      </c>
      <c r="M23" s="1">
        <v>1</v>
      </c>
      <c r="N23" s="1">
        <v>1</v>
      </c>
      <c r="O23" s="1">
        <v>1</v>
      </c>
    </row>
    <row r="24" spans="1:15" x14ac:dyDescent="0.3">
      <c r="A24" s="1" t="s">
        <v>14</v>
      </c>
      <c r="B24" s="1" t="s">
        <v>864</v>
      </c>
      <c r="C24" s="1" t="s">
        <v>865</v>
      </c>
      <c r="D24" s="1">
        <f t="shared" si="0"/>
        <v>1.1194108320921305</v>
      </c>
      <c r="E24" s="1">
        <v>2</v>
      </c>
      <c r="F24" s="1">
        <v>0.48780487804877998</v>
      </c>
      <c r="G24" s="1">
        <v>7.5960736673272605E-2</v>
      </c>
      <c r="H24" s="1" t="s">
        <v>866</v>
      </c>
      <c r="I24" s="1">
        <v>278</v>
      </c>
      <c r="J24" s="1">
        <v>3</v>
      </c>
      <c r="K24" s="1">
        <v>10659</v>
      </c>
      <c r="L24" s="1">
        <v>25.5611510791366</v>
      </c>
      <c r="M24" s="1">
        <v>1</v>
      </c>
      <c r="N24" s="1">
        <v>1</v>
      </c>
      <c r="O24" s="1">
        <v>1</v>
      </c>
    </row>
    <row r="25" spans="1:15" x14ac:dyDescent="0.3">
      <c r="A25" s="1" t="s">
        <v>14</v>
      </c>
      <c r="B25" s="1" t="s">
        <v>867</v>
      </c>
      <c r="C25" s="1" t="s">
        <v>868</v>
      </c>
      <c r="D25" s="1">
        <f t="shared" si="0"/>
        <v>1.1121582438202253</v>
      </c>
      <c r="E25" s="1">
        <v>5</v>
      </c>
      <c r="F25" s="1">
        <v>1.2195121951219501</v>
      </c>
      <c r="G25" s="1">
        <v>7.7239909486431294E-2</v>
      </c>
      <c r="H25" s="1" t="s">
        <v>869</v>
      </c>
      <c r="I25" s="1">
        <v>278</v>
      </c>
      <c r="J25" s="1">
        <v>62</v>
      </c>
      <c r="K25" s="1">
        <v>10659</v>
      </c>
      <c r="L25" s="1">
        <v>3.0920747273149201</v>
      </c>
      <c r="M25" s="1">
        <v>1</v>
      </c>
      <c r="N25" s="1">
        <v>1</v>
      </c>
      <c r="O25" s="1">
        <v>1</v>
      </c>
    </row>
    <row r="26" spans="1:15" x14ac:dyDescent="0.3">
      <c r="A26" s="1" t="s">
        <v>14</v>
      </c>
      <c r="B26" s="1" t="s">
        <v>870</v>
      </c>
      <c r="C26" s="1" t="s">
        <v>871</v>
      </c>
      <c r="D26" s="1">
        <f t="shared" si="0"/>
        <v>1.1059251223458704</v>
      </c>
      <c r="E26" s="1">
        <v>3</v>
      </c>
      <c r="F26" s="1">
        <v>0.73170731707317005</v>
      </c>
      <c r="G26" s="1">
        <v>7.8356472721588494E-2</v>
      </c>
      <c r="H26" s="1" t="s">
        <v>872</v>
      </c>
      <c r="I26" s="1">
        <v>278</v>
      </c>
      <c r="J26" s="1">
        <v>18</v>
      </c>
      <c r="K26" s="1">
        <v>10659</v>
      </c>
      <c r="L26" s="1">
        <v>6.3902877697841696</v>
      </c>
      <c r="M26" s="1">
        <v>1</v>
      </c>
      <c r="N26" s="1">
        <v>1</v>
      </c>
      <c r="O26" s="1">
        <v>1</v>
      </c>
    </row>
    <row r="27" spans="1:15" x14ac:dyDescent="0.3">
      <c r="A27" s="1" t="s">
        <v>14</v>
      </c>
      <c r="B27" s="1" t="s">
        <v>109</v>
      </c>
      <c r="C27" s="1" t="s">
        <v>110</v>
      </c>
      <c r="D27" s="1">
        <f t="shared" si="0"/>
        <v>1.0648918196398454</v>
      </c>
      <c r="E27" s="1">
        <v>3</v>
      </c>
      <c r="F27" s="1">
        <v>0.73170731707317005</v>
      </c>
      <c r="G27" s="1">
        <v>8.6120824769330001E-2</v>
      </c>
      <c r="H27" s="1" t="s">
        <v>873</v>
      </c>
      <c r="I27" s="1">
        <v>278</v>
      </c>
      <c r="J27" s="1">
        <v>19</v>
      </c>
      <c r="K27" s="1">
        <v>10659</v>
      </c>
      <c r="L27" s="1">
        <v>6.0539568345323698</v>
      </c>
      <c r="M27" s="1">
        <v>1</v>
      </c>
      <c r="N27" s="1">
        <v>1</v>
      </c>
      <c r="O27" s="1">
        <v>1</v>
      </c>
    </row>
    <row r="28" spans="1:15" x14ac:dyDescent="0.3">
      <c r="A28" s="1" t="s">
        <v>14</v>
      </c>
      <c r="B28" s="1" t="s">
        <v>874</v>
      </c>
      <c r="C28" s="1" t="s">
        <v>875</v>
      </c>
      <c r="D28" s="1">
        <f t="shared" si="0"/>
        <v>1.0460556582581488</v>
      </c>
      <c r="E28" s="1">
        <v>4</v>
      </c>
      <c r="F28" s="1">
        <v>0.97560975609756095</v>
      </c>
      <c r="G28" s="1">
        <v>8.99382311217512E-2</v>
      </c>
      <c r="H28" s="1" t="s">
        <v>876</v>
      </c>
      <c r="I28" s="1">
        <v>278</v>
      </c>
      <c r="J28" s="1">
        <v>41</v>
      </c>
      <c r="K28" s="1">
        <v>10659</v>
      </c>
      <c r="L28" s="1">
        <v>3.74065625548341</v>
      </c>
      <c r="M28" s="1">
        <v>1</v>
      </c>
      <c r="N28" s="1">
        <v>1</v>
      </c>
      <c r="O28" s="1">
        <v>1</v>
      </c>
    </row>
    <row r="29" spans="1:15" x14ac:dyDescent="0.3">
      <c r="A29" s="1" t="s">
        <v>14</v>
      </c>
      <c r="B29" s="1" t="s">
        <v>877</v>
      </c>
      <c r="C29" s="1" t="s">
        <v>878</v>
      </c>
      <c r="D29" s="1">
        <f t="shared" si="0"/>
        <v>1.0263886641157924</v>
      </c>
      <c r="E29" s="1">
        <v>3</v>
      </c>
      <c r="F29" s="1">
        <v>0.73170731707317005</v>
      </c>
      <c r="G29" s="1">
        <v>9.4104704626372798E-2</v>
      </c>
      <c r="H29" s="1" t="s">
        <v>879</v>
      </c>
      <c r="I29" s="1">
        <v>278</v>
      </c>
      <c r="J29" s="1">
        <v>20</v>
      </c>
      <c r="K29" s="1">
        <v>10659</v>
      </c>
      <c r="L29" s="1">
        <v>5.7512589928057496</v>
      </c>
      <c r="M29" s="1">
        <v>1</v>
      </c>
      <c r="N29" s="1">
        <v>1</v>
      </c>
      <c r="O29" s="1">
        <v>1</v>
      </c>
    </row>
    <row r="30" spans="1:15" x14ac:dyDescent="0.3">
      <c r="A30" s="1" t="s">
        <v>14</v>
      </c>
      <c r="B30" s="1" t="s">
        <v>880</v>
      </c>
      <c r="C30" s="1" t="s">
        <v>881</v>
      </c>
      <c r="D30" s="1">
        <f t="shared" si="0"/>
        <v>1.0263886641157924</v>
      </c>
      <c r="E30" s="1">
        <v>3</v>
      </c>
      <c r="F30" s="1">
        <v>0.73170731707317005</v>
      </c>
      <c r="G30" s="1">
        <v>9.4104704626372798E-2</v>
      </c>
      <c r="H30" s="1" t="s">
        <v>882</v>
      </c>
      <c r="I30" s="1">
        <v>278</v>
      </c>
      <c r="J30" s="1">
        <v>20</v>
      </c>
      <c r="K30" s="1">
        <v>10659</v>
      </c>
      <c r="L30" s="1">
        <v>5.7512589928057496</v>
      </c>
      <c r="M30" s="1">
        <v>1</v>
      </c>
      <c r="N30" s="1">
        <v>1</v>
      </c>
      <c r="O30" s="1">
        <v>1</v>
      </c>
    </row>
    <row r="31" spans="1:15" x14ac:dyDescent="0.3">
      <c r="A31" s="1" t="s">
        <v>14</v>
      </c>
      <c r="B31" s="1" t="s">
        <v>883</v>
      </c>
      <c r="C31" s="1" t="s">
        <v>884</v>
      </c>
      <c r="D31" s="1">
        <f t="shared" si="0"/>
        <v>1.0000829518362526</v>
      </c>
      <c r="E31" s="1">
        <v>2</v>
      </c>
      <c r="F31" s="1">
        <v>0.48780487804877998</v>
      </c>
      <c r="G31" s="1">
        <v>9.9980901457844606E-2</v>
      </c>
      <c r="H31" s="1" t="s">
        <v>885</v>
      </c>
      <c r="I31" s="1">
        <v>278</v>
      </c>
      <c r="J31" s="1">
        <v>4</v>
      </c>
      <c r="K31" s="1">
        <v>10659</v>
      </c>
      <c r="L31" s="1">
        <v>19.170863309352502</v>
      </c>
      <c r="M31" s="1">
        <v>1</v>
      </c>
      <c r="N31" s="1">
        <v>1</v>
      </c>
      <c r="O31" s="1">
        <v>1</v>
      </c>
    </row>
    <row r="32" spans="1:15" x14ac:dyDescent="0.3">
      <c r="A32" s="1" t="s">
        <v>14</v>
      </c>
      <c r="B32" s="1" t="s">
        <v>886</v>
      </c>
      <c r="C32" s="1" t="s">
        <v>887</v>
      </c>
      <c r="D32" s="1">
        <f t="shared" si="0"/>
        <v>1.0000829518362526</v>
      </c>
      <c r="E32" s="1">
        <v>2</v>
      </c>
      <c r="F32" s="1">
        <v>0.48780487804877998</v>
      </c>
      <c r="G32" s="1">
        <v>9.9980901457844606E-2</v>
      </c>
      <c r="H32" s="1" t="s">
        <v>888</v>
      </c>
      <c r="I32" s="1">
        <v>278</v>
      </c>
      <c r="J32" s="1">
        <v>4</v>
      </c>
      <c r="K32" s="1">
        <v>10659</v>
      </c>
      <c r="L32" s="1">
        <v>19.170863309352502</v>
      </c>
      <c r="M32" s="1">
        <v>1</v>
      </c>
      <c r="N32" s="1">
        <v>1</v>
      </c>
      <c r="O32" s="1">
        <v>1</v>
      </c>
    </row>
    <row r="33" spans="1:15" x14ac:dyDescent="0.3">
      <c r="A33" s="1" t="s">
        <v>14</v>
      </c>
      <c r="B33" s="1" t="s">
        <v>889</v>
      </c>
      <c r="C33" s="1" t="s">
        <v>890</v>
      </c>
      <c r="D33" s="1">
        <f t="shared" si="0"/>
        <v>1.0000829518362526</v>
      </c>
      <c r="E33" s="1">
        <v>2</v>
      </c>
      <c r="F33" s="1">
        <v>0.48780487804877998</v>
      </c>
      <c r="G33" s="1">
        <v>9.9980901457844606E-2</v>
      </c>
      <c r="H33" s="1" t="s">
        <v>857</v>
      </c>
      <c r="I33" s="1">
        <v>278</v>
      </c>
      <c r="J33" s="1">
        <v>4</v>
      </c>
      <c r="K33" s="1">
        <v>10659</v>
      </c>
      <c r="L33" s="1">
        <v>19.170863309352502</v>
      </c>
      <c r="M33" s="1">
        <v>1</v>
      </c>
      <c r="N33" s="1">
        <v>1</v>
      </c>
      <c r="O33" s="1">
        <v>1</v>
      </c>
    </row>
    <row r="34" spans="1:15" x14ac:dyDescent="0.3">
      <c r="A34" s="1" t="s">
        <v>14</v>
      </c>
      <c r="B34" s="1" t="s">
        <v>891</v>
      </c>
      <c r="C34" s="1" t="s">
        <v>892</v>
      </c>
      <c r="D34" s="1">
        <f t="shared" si="0"/>
        <v>1.0000829518362526</v>
      </c>
      <c r="E34" s="1">
        <v>2</v>
      </c>
      <c r="F34" s="1">
        <v>0.48780487804877998</v>
      </c>
      <c r="G34" s="1">
        <v>9.9980901457844606E-2</v>
      </c>
      <c r="H34" s="1" t="s">
        <v>893</v>
      </c>
      <c r="I34" s="1">
        <v>278</v>
      </c>
      <c r="J34" s="1">
        <v>4</v>
      </c>
      <c r="K34" s="1">
        <v>10659</v>
      </c>
      <c r="L34" s="1">
        <v>19.170863309352502</v>
      </c>
      <c r="M34" s="1">
        <v>1</v>
      </c>
      <c r="N34" s="1">
        <v>1</v>
      </c>
      <c r="O34" s="1">
        <v>1</v>
      </c>
    </row>
    <row r="35" spans="1:15" x14ac:dyDescent="0.3">
      <c r="A35" s="1" t="s">
        <v>14</v>
      </c>
      <c r="B35" s="1" t="s">
        <v>894</v>
      </c>
      <c r="C35" s="1" t="s">
        <v>895</v>
      </c>
      <c r="D35" s="1">
        <f t="shared" si="0"/>
        <v>1.0000829518362526</v>
      </c>
      <c r="E35" s="1">
        <v>2</v>
      </c>
      <c r="F35" s="1">
        <v>0.48780487804877998</v>
      </c>
      <c r="G35" s="1">
        <v>9.9980901457844606E-2</v>
      </c>
      <c r="H35" s="1" t="s">
        <v>896</v>
      </c>
      <c r="I35" s="1">
        <v>278</v>
      </c>
      <c r="J35" s="1">
        <v>4</v>
      </c>
      <c r="K35" s="1">
        <v>10659</v>
      </c>
      <c r="L35" s="1">
        <v>19.170863309352502</v>
      </c>
      <c r="M35" s="1">
        <v>1</v>
      </c>
      <c r="N35" s="1">
        <v>1</v>
      </c>
      <c r="O35" s="1">
        <v>1</v>
      </c>
    </row>
    <row r="36" spans="1:15" x14ac:dyDescent="0.3">
      <c r="A36" s="1" t="s">
        <v>14</v>
      </c>
      <c r="B36" s="1" t="s">
        <v>897</v>
      </c>
      <c r="C36" s="1" t="s">
        <v>898</v>
      </c>
      <c r="D36" s="1">
        <f t="shared" si="0"/>
        <v>1.0000829518362526</v>
      </c>
      <c r="E36" s="1">
        <v>2</v>
      </c>
      <c r="F36" s="1">
        <v>0.48780487804877998</v>
      </c>
      <c r="G36" s="1">
        <v>9.9980901457844606E-2</v>
      </c>
      <c r="H36" s="1" t="s">
        <v>899</v>
      </c>
      <c r="I36" s="1">
        <v>278</v>
      </c>
      <c r="J36" s="1">
        <v>4</v>
      </c>
      <c r="K36" s="1">
        <v>10659</v>
      </c>
      <c r="L36" s="1">
        <v>19.170863309352502</v>
      </c>
      <c r="M36" s="1">
        <v>1</v>
      </c>
      <c r="N36" s="1">
        <v>1</v>
      </c>
      <c r="O36" s="1">
        <v>1</v>
      </c>
    </row>
    <row r="37" spans="1:15" x14ac:dyDescent="0.3">
      <c r="A37" s="1" t="s">
        <v>14</v>
      </c>
      <c r="B37" s="1" t="s">
        <v>900</v>
      </c>
      <c r="C37" s="1" t="s">
        <v>901</v>
      </c>
      <c r="D37" s="1">
        <f t="shared" si="0"/>
        <v>1.0000829518362526</v>
      </c>
      <c r="E37" s="1">
        <v>2</v>
      </c>
      <c r="F37" s="1">
        <v>0.48780487804877998</v>
      </c>
      <c r="G37" s="1">
        <v>9.9980901457844606E-2</v>
      </c>
      <c r="H37" s="1" t="s">
        <v>902</v>
      </c>
      <c r="I37" s="1">
        <v>278</v>
      </c>
      <c r="J37" s="1">
        <v>4</v>
      </c>
      <c r="K37" s="1">
        <v>10659</v>
      </c>
      <c r="L37" s="1">
        <v>19.170863309352502</v>
      </c>
      <c r="M37" s="1">
        <v>1</v>
      </c>
      <c r="N37" s="1">
        <v>1</v>
      </c>
      <c r="O37" s="1">
        <v>1</v>
      </c>
    </row>
  </sheetData>
  <mergeCells count="1">
    <mergeCell ref="A1:O1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85CAF2-4C22-4691-AF73-4762FEA40097}">
  <dimension ref="A1:O19"/>
  <sheetViews>
    <sheetView workbookViewId="0">
      <selection activeCell="A2" sqref="A2"/>
    </sheetView>
  </sheetViews>
  <sheetFormatPr defaultRowHeight="14" x14ac:dyDescent="0.3"/>
  <cols>
    <col min="1" max="1" width="18.1640625" style="1" bestFit="1" customWidth="1"/>
    <col min="2" max="2" width="11.33203125" style="1" bestFit="1" customWidth="1"/>
    <col min="3" max="3" width="40.4140625" style="1" bestFit="1" customWidth="1"/>
    <col min="4" max="4" width="14.9140625" style="1" customWidth="1"/>
    <col min="5" max="16384" width="8.6640625" style="1"/>
  </cols>
  <sheetData>
    <row r="1" spans="1:15" x14ac:dyDescent="0.3">
      <c r="A1" s="9" t="s">
        <v>1178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</row>
    <row r="2" spans="1:15" x14ac:dyDescent="0.3">
      <c r="A2" s="1" t="s">
        <v>0</v>
      </c>
      <c r="C2" s="1" t="s">
        <v>1</v>
      </c>
      <c r="D2" s="1" t="s">
        <v>2</v>
      </c>
      <c r="E2" s="1" t="s">
        <v>3</v>
      </c>
      <c r="F2" s="1" t="s">
        <v>4</v>
      </c>
      <c r="G2" s="1" t="s">
        <v>5</v>
      </c>
      <c r="H2" s="1" t="s">
        <v>6</v>
      </c>
      <c r="I2" s="1" t="s">
        <v>7</v>
      </c>
      <c r="J2" s="1" t="s">
        <v>8</v>
      </c>
      <c r="K2" s="1" t="s">
        <v>9</v>
      </c>
      <c r="L2" s="1" t="s">
        <v>10</v>
      </c>
      <c r="M2" s="1" t="s">
        <v>11</v>
      </c>
      <c r="N2" s="1" t="s">
        <v>12</v>
      </c>
      <c r="O2" s="1" t="s">
        <v>13</v>
      </c>
    </row>
    <row r="3" spans="1:15" x14ac:dyDescent="0.3">
      <c r="A3" s="1" t="s">
        <v>14</v>
      </c>
      <c r="B3" s="1" t="s">
        <v>634</v>
      </c>
      <c r="C3" s="1" t="s">
        <v>635</v>
      </c>
      <c r="D3" s="1">
        <f>-LOG10(G3)</f>
        <v>7.6552940635187889</v>
      </c>
      <c r="E3" s="1">
        <v>7</v>
      </c>
      <c r="F3" s="1">
        <v>7</v>
      </c>
      <c r="G3" s="2">
        <v>2.2115967164986299E-8</v>
      </c>
      <c r="H3" s="1" t="s">
        <v>903</v>
      </c>
      <c r="I3" s="1">
        <v>74</v>
      </c>
      <c r="J3" s="1">
        <v>27</v>
      </c>
      <c r="K3" s="1">
        <v>10659</v>
      </c>
      <c r="L3" s="1">
        <v>37.3438438438438</v>
      </c>
      <c r="M3" s="2">
        <v>9.2665474114017599E-6</v>
      </c>
      <c r="N3" s="2">
        <v>9.2665902421292601E-6</v>
      </c>
      <c r="O3" s="2">
        <v>9.2223583077992896E-6</v>
      </c>
    </row>
    <row r="4" spans="1:15" x14ac:dyDescent="0.3">
      <c r="A4" s="1" t="s">
        <v>14</v>
      </c>
      <c r="B4" s="1" t="s">
        <v>37</v>
      </c>
      <c r="C4" s="1" t="s">
        <v>38</v>
      </c>
      <c r="D4" s="1">
        <f t="shared" ref="D4:D19" si="0">-LOG10(G4)</f>
        <v>4.1258817968769614</v>
      </c>
      <c r="E4" s="1">
        <v>7</v>
      </c>
      <c r="F4" s="1">
        <v>7</v>
      </c>
      <c r="G4" s="2">
        <v>7.4837315957483296E-5</v>
      </c>
      <c r="H4" s="1" t="s">
        <v>904</v>
      </c>
      <c r="I4" s="1">
        <v>74</v>
      </c>
      <c r="J4" s="1">
        <v>104</v>
      </c>
      <c r="K4" s="1">
        <v>10659</v>
      </c>
      <c r="L4" s="1">
        <v>9.6950363825363794</v>
      </c>
      <c r="M4" s="1">
        <v>3.08714455651285E-2</v>
      </c>
      <c r="N4" s="1">
        <v>1.5678417693092701E-2</v>
      </c>
      <c r="O4" s="1">
        <v>1.56035803771352E-2</v>
      </c>
    </row>
    <row r="5" spans="1:15" x14ac:dyDescent="0.3">
      <c r="A5" s="1" t="s">
        <v>14</v>
      </c>
      <c r="B5" s="1" t="s">
        <v>905</v>
      </c>
      <c r="C5" s="1" t="s">
        <v>906</v>
      </c>
      <c r="D5" s="1">
        <f t="shared" si="0"/>
        <v>3.3405336657899363</v>
      </c>
      <c r="E5" s="1">
        <v>3</v>
      </c>
      <c r="F5" s="1">
        <v>3</v>
      </c>
      <c r="G5" s="2">
        <v>4.5652685962345799E-4</v>
      </c>
      <c r="H5" s="1" t="s">
        <v>907</v>
      </c>
      <c r="I5" s="1">
        <v>74</v>
      </c>
      <c r="J5" s="1">
        <v>5</v>
      </c>
      <c r="K5" s="1">
        <v>10659</v>
      </c>
      <c r="L5" s="1">
        <v>86.424324324324303</v>
      </c>
      <c r="M5" s="1">
        <v>0.17413869467599</v>
      </c>
      <c r="N5" s="1">
        <v>5.99667062537474E-2</v>
      </c>
      <c r="O5" s="1">
        <v>5.9680468992393002E-2</v>
      </c>
    </row>
    <row r="6" spans="1:15" x14ac:dyDescent="0.3">
      <c r="A6" s="1" t="s">
        <v>14</v>
      </c>
      <c r="B6" s="1" t="s">
        <v>908</v>
      </c>
      <c r="C6" s="1" t="s">
        <v>909</v>
      </c>
      <c r="D6" s="1">
        <f t="shared" si="0"/>
        <v>3.1663727957946626</v>
      </c>
      <c r="E6" s="1">
        <v>3</v>
      </c>
      <c r="F6" s="1">
        <v>3</v>
      </c>
      <c r="G6" s="2">
        <v>6.8175322998910296E-4</v>
      </c>
      <c r="H6" s="1" t="s">
        <v>910</v>
      </c>
      <c r="I6" s="1">
        <v>74</v>
      </c>
      <c r="J6" s="1">
        <v>6</v>
      </c>
      <c r="K6" s="1">
        <v>10659</v>
      </c>
      <c r="L6" s="1">
        <v>72.020270270270203</v>
      </c>
      <c r="M6" s="1">
        <v>0.24855106331340801</v>
      </c>
      <c r="N6" s="1">
        <v>5.99667062537474E-2</v>
      </c>
      <c r="O6" s="1">
        <v>5.9680468992393002E-2</v>
      </c>
    </row>
    <row r="7" spans="1:15" x14ac:dyDescent="0.3">
      <c r="A7" s="1" t="s">
        <v>14</v>
      </c>
      <c r="B7" s="1" t="s">
        <v>100</v>
      </c>
      <c r="C7" s="1" t="s">
        <v>101</v>
      </c>
      <c r="D7" s="1">
        <f t="shared" si="0"/>
        <v>3.1453338233043593</v>
      </c>
      <c r="E7" s="1">
        <v>4</v>
      </c>
      <c r="F7" s="1">
        <v>4</v>
      </c>
      <c r="G7" s="2">
        <v>7.1559315338600696E-4</v>
      </c>
      <c r="H7" s="1" t="s">
        <v>911</v>
      </c>
      <c r="I7" s="1">
        <v>74</v>
      </c>
      <c r="J7" s="1">
        <v>26</v>
      </c>
      <c r="K7" s="1">
        <v>10659</v>
      </c>
      <c r="L7" s="1">
        <v>22.160083160083101</v>
      </c>
      <c r="M7" s="1">
        <v>0.25913796743059198</v>
      </c>
      <c r="N7" s="1">
        <v>5.99667062537474E-2</v>
      </c>
      <c r="O7" s="1">
        <v>5.9680468992393002E-2</v>
      </c>
    </row>
    <row r="8" spans="1:15" x14ac:dyDescent="0.3">
      <c r="A8" s="1" t="s">
        <v>14</v>
      </c>
      <c r="B8" s="1" t="s">
        <v>912</v>
      </c>
      <c r="C8" s="1" t="s">
        <v>913</v>
      </c>
      <c r="D8" s="1">
        <f t="shared" si="0"/>
        <v>3.022174200846071</v>
      </c>
      <c r="E8" s="1">
        <v>3</v>
      </c>
      <c r="F8" s="1">
        <v>3</v>
      </c>
      <c r="G8" s="2">
        <v>9.5022357087002198E-4</v>
      </c>
      <c r="H8" s="1" t="s">
        <v>914</v>
      </c>
      <c r="I8" s="1">
        <v>74</v>
      </c>
      <c r="J8" s="1">
        <v>7</v>
      </c>
      <c r="K8" s="1">
        <v>10659</v>
      </c>
      <c r="L8" s="1">
        <v>61.7316602316602</v>
      </c>
      <c r="M8" s="1">
        <v>0.32856157093717397</v>
      </c>
      <c r="N8" s="1">
        <v>6.63572793657565E-2</v>
      </c>
      <c r="O8" s="1">
        <v>6.6040538175466498E-2</v>
      </c>
    </row>
    <row r="9" spans="1:15" x14ac:dyDescent="0.3">
      <c r="A9" s="1" t="s">
        <v>14</v>
      </c>
      <c r="B9" s="1" t="s">
        <v>915</v>
      </c>
      <c r="C9" s="1" t="s">
        <v>916</v>
      </c>
      <c r="D9" s="1">
        <f t="shared" si="0"/>
        <v>2.7919470260764139</v>
      </c>
      <c r="E9" s="1">
        <v>3</v>
      </c>
      <c r="F9" s="1">
        <v>3</v>
      </c>
      <c r="G9" s="1">
        <v>1.61455548339653E-3</v>
      </c>
      <c r="H9" s="1" t="s">
        <v>917</v>
      </c>
      <c r="I9" s="1">
        <v>74</v>
      </c>
      <c r="J9" s="1">
        <v>9</v>
      </c>
      <c r="K9" s="1">
        <v>10659</v>
      </c>
      <c r="L9" s="1">
        <v>48.013513513513502</v>
      </c>
      <c r="M9" s="1">
        <v>0.49188397329999001</v>
      </c>
      <c r="N9" s="1">
        <v>9.6642678220449904E-2</v>
      </c>
      <c r="O9" s="1">
        <v>9.6181376653765194E-2</v>
      </c>
    </row>
    <row r="10" spans="1:15" x14ac:dyDescent="0.3">
      <c r="A10" s="1" t="s">
        <v>14</v>
      </c>
      <c r="B10" s="1" t="s">
        <v>918</v>
      </c>
      <c r="C10" s="1" t="s">
        <v>919</v>
      </c>
      <c r="D10" s="1">
        <f t="shared" si="0"/>
        <v>1.9361385567973468</v>
      </c>
      <c r="E10" s="1">
        <v>3</v>
      </c>
      <c r="F10" s="1">
        <v>3</v>
      </c>
      <c r="G10" s="1">
        <v>1.15840772016654E-2</v>
      </c>
      <c r="H10" s="1" t="s">
        <v>920</v>
      </c>
      <c r="I10" s="1">
        <v>74</v>
      </c>
      <c r="J10" s="1">
        <v>24</v>
      </c>
      <c r="K10" s="1">
        <v>10659</v>
      </c>
      <c r="L10" s="1">
        <v>18.005067567567501</v>
      </c>
      <c r="M10" s="1">
        <v>0.99241862230574196</v>
      </c>
      <c r="N10" s="1">
        <v>0.60671604343722496</v>
      </c>
      <c r="O10" s="1">
        <v>0.60382002413680902</v>
      </c>
    </row>
    <row r="11" spans="1:15" x14ac:dyDescent="0.3">
      <c r="A11" s="1" t="s">
        <v>14</v>
      </c>
      <c r="B11" s="1" t="s">
        <v>127</v>
      </c>
      <c r="C11" s="1" t="s">
        <v>128</v>
      </c>
      <c r="D11" s="1">
        <f t="shared" si="0"/>
        <v>1.8374740520911235</v>
      </c>
      <c r="E11" s="1">
        <v>3</v>
      </c>
      <c r="F11" s="1">
        <v>3</v>
      </c>
      <c r="G11" s="1">
        <v>1.4538712478480801E-2</v>
      </c>
      <c r="H11" s="1" t="s">
        <v>921</v>
      </c>
      <c r="I11" s="1">
        <v>74</v>
      </c>
      <c r="J11" s="1">
        <v>27</v>
      </c>
      <c r="K11" s="1">
        <v>10659</v>
      </c>
      <c r="L11" s="1">
        <v>16.004504504504499</v>
      </c>
      <c r="M11" s="1">
        <v>0.99783738547520295</v>
      </c>
      <c r="N11" s="1">
        <v>0.676857836498164</v>
      </c>
      <c r="O11" s="1">
        <v>0.67362701150294602</v>
      </c>
    </row>
    <row r="12" spans="1:15" x14ac:dyDescent="0.3">
      <c r="A12" s="1" t="s">
        <v>14</v>
      </c>
      <c r="B12" s="1" t="s">
        <v>922</v>
      </c>
      <c r="C12" s="1" t="s">
        <v>923</v>
      </c>
      <c r="D12" s="1">
        <f t="shared" si="0"/>
        <v>1.6902096139174467</v>
      </c>
      <c r="E12" s="1">
        <v>2</v>
      </c>
      <c r="F12" s="1">
        <v>2</v>
      </c>
      <c r="G12" s="1">
        <v>2.0407527297033701E-2</v>
      </c>
      <c r="H12" s="1" t="s">
        <v>924</v>
      </c>
      <c r="I12" s="1">
        <v>74</v>
      </c>
      <c r="J12" s="1">
        <v>3</v>
      </c>
      <c r="K12" s="1">
        <v>10659</v>
      </c>
      <c r="L12" s="1">
        <v>96.027027027027003</v>
      </c>
      <c r="M12" s="1">
        <v>0.99982297318077995</v>
      </c>
      <c r="N12" s="1">
        <v>0.85507539374571395</v>
      </c>
      <c r="O12" s="1">
        <v>0.85099388828630695</v>
      </c>
    </row>
    <row r="13" spans="1:15" x14ac:dyDescent="0.3">
      <c r="A13" s="1" t="s">
        <v>14</v>
      </c>
      <c r="B13" s="1" t="s">
        <v>925</v>
      </c>
      <c r="C13" s="1" t="s">
        <v>926</v>
      </c>
      <c r="D13" s="1">
        <f t="shared" si="0"/>
        <v>1.6256003602060052</v>
      </c>
      <c r="E13" s="1">
        <v>4</v>
      </c>
      <c r="F13" s="1">
        <v>4</v>
      </c>
      <c r="G13" s="1">
        <v>2.3680978297608499E-2</v>
      </c>
      <c r="H13" s="1" t="s">
        <v>927</v>
      </c>
      <c r="I13" s="1">
        <v>74</v>
      </c>
      <c r="J13" s="1">
        <v>90</v>
      </c>
      <c r="K13" s="1">
        <v>10659</v>
      </c>
      <c r="L13" s="1">
        <v>6.4018018018017999</v>
      </c>
      <c r="M13" s="1">
        <v>0.99995645447006498</v>
      </c>
      <c r="N13" s="1">
        <v>0.87587952564824001</v>
      </c>
      <c r="O13" s="1">
        <v>0.87169871645660202</v>
      </c>
    </row>
    <row r="14" spans="1:15" x14ac:dyDescent="0.3">
      <c r="A14" s="1" t="s">
        <v>14</v>
      </c>
      <c r="B14" s="1" t="s">
        <v>928</v>
      </c>
      <c r="C14" s="1" t="s">
        <v>929</v>
      </c>
      <c r="D14" s="1">
        <f t="shared" si="0"/>
        <v>1.6005884024222004</v>
      </c>
      <c r="E14" s="1">
        <v>3</v>
      </c>
      <c r="F14" s="1">
        <v>3</v>
      </c>
      <c r="G14" s="1">
        <v>2.50848551498302E-2</v>
      </c>
      <c r="H14" s="1" t="s">
        <v>930</v>
      </c>
      <c r="I14" s="1">
        <v>74</v>
      </c>
      <c r="J14" s="1">
        <v>36</v>
      </c>
      <c r="K14" s="1">
        <v>10659</v>
      </c>
      <c r="L14" s="1">
        <v>12.003378378378301</v>
      </c>
      <c r="M14" s="1">
        <v>0.99997617152083396</v>
      </c>
      <c r="N14" s="1">
        <v>0.87587952564824001</v>
      </c>
      <c r="O14" s="1">
        <v>0.87169871645660202</v>
      </c>
    </row>
    <row r="15" spans="1:15" x14ac:dyDescent="0.3">
      <c r="A15" s="1" t="s">
        <v>14</v>
      </c>
      <c r="B15" s="1" t="s">
        <v>931</v>
      </c>
      <c r="C15" s="1" t="s">
        <v>932</v>
      </c>
      <c r="D15" s="1">
        <f t="shared" si="0"/>
        <v>1.393573730562508</v>
      </c>
      <c r="E15" s="1">
        <v>2</v>
      </c>
      <c r="F15" s="1">
        <v>2</v>
      </c>
      <c r="G15" s="1">
        <v>4.0404177415721901E-2</v>
      </c>
      <c r="H15" s="1" t="s">
        <v>933</v>
      </c>
      <c r="I15" s="1">
        <v>74</v>
      </c>
      <c r="J15" s="1">
        <v>6</v>
      </c>
      <c r="K15" s="1">
        <v>10659</v>
      </c>
      <c r="L15" s="1">
        <v>48.013513513513502</v>
      </c>
      <c r="M15" s="1">
        <v>0.99999996873790298</v>
      </c>
      <c r="N15" s="1">
        <v>1</v>
      </c>
      <c r="O15" s="1">
        <v>0.99760765550239205</v>
      </c>
    </row>
    <row r="16" spans="1:15" x14ac:dyDescent="0.3">
      <c r="A16" s="1" t="s">
        <v>14</v>
      </c>
      <c r="B16" s="1" t="s">
        <v>934</v>
      </c>
      <c r="C16" s="1" t="s">
        <v>935</v>
      </c>
      <c r="D16" s="1">
        <f t="shared" si="0"/>
        <v>1.393573730562508</v>
      </c>
      <c r="E16" s="1">
        <v>2</v>
      </c>
      <c r="F16" s="1">
        <v>2</v>
      </c>
      <c r="G16" s="1">
        <v>4.0404177415721901E-2</v>
      </c>
      <c r="H16" s="1" t="s">
        <v>936</v>
      </c>
      <c r="I16" s="1">
        <v>74</v>
      </c>
      <c r="J16" s="1">
        <v>6</v>
      </c>
      <c r="K16" s="1">
        <v>10659</v>
      </c>
      <c r="L16" s="1">
        <v>48.013513513513502</v>
      </c>
      <c r="M16" s="1">
        <v>0.99999996873790298</v>
      </c>
      <c r="N16" s="1">
        <v>1</v>
      </c>
      <c r="O16" s="1">
        <v>0.99760765550239205</v>
      </c>
    </row>
    <row r="17" spans="1:15" x14ac:dyDescent="0.3">
      <c r="A17" s="1" t="s">
        <v>14</v>
      </c>
      <c r="B17" s="1" t="s">
        <v>244</v>
      </c>
      <c r="C17" s="1" t="s">
        <v>245</v>
      </c>
      <c r="D17" s="1">
        <f t="shared" si="0"/>
        <v>1.3859845447625772</v>
      </c>
      <c r="E17" s="1">
        <v>5</v>
      </c>
      <c r="F17" s="1">
        <v>5</v>
      </c>
      <c r="G17" s="1">
        <v>4.1116435294970902E-2</v>
      </c>
      <c r="H17" s="1" t="s">
        <v>937</v>
      </c>
      <c r="I17" s="1">
        <v>74</v>
      </c>
      <c r="J17" s="1">
        <v>190</v>
      </c>
      <c r="K17" s="1">
        <v>10659</v>
      </c>
      <c r="L17" s="1">
        <v>3.7905405405405399</v>
      </c>
      <c r="M17" s="1">
        <v>0.999999977096515</v>
      </c>
      <c r="N17" s="1">
        <v>1</v>
      </c>
      <c r="O17" s="1">
        <v>0.99760765550239205</v>
      </c>
    </row>
    <row r="18" spans="1:15" x14ac:dyDescent="0.3">
      <c r="A18" s="1" t="s">
        <v>14</v>
      </c>
      <c r="B18" s="1" t="s">
        <v>94</v>
      </c>
      <c r="C18" s="1" t="s">
        <v>95</v>
      </c>
      <c r="D18" s="1">
        <f t="shared" si="0"/>
        <v>1.3703590773440208</v>
      </c>
      <c r="E18" s="1">
        <v>3</v>
      </c>
      <c r="F18" s="1">
        <v>3</v>
      </c>
      <c r="G18" s="1">
        <v>4.2622696600292401E-2</v>
      </c>
      <c r="H18" s="1" t="s">
        <v>938</v>
      </c>
      <c r="I18" s="1">
        <v>74</v>
      </c>
      <c r="J18" s="1">
        <v>48</v>
      </c>
      <c r="K18" s="1">
        <v>10659</v>
      </c>
      <c r="L18" s="1">
        <v>9.0025337837837807</v>
      </c>
      <c r="M18" s="1">
        <v>0.99999998814694202</v>
      </c>
      <c r="N18" s="1">
        <v>1</v>
      </c>
      <c r="O18" s="1">
        <v>0.99760765550239205</v>
      </c>
    </row>
    <row r="19" spans="1:15" x14ac:dyDescent="0.3">
      <c r="A19" s="1" t="s">
        <v>14</v>
      </c>
      <c r="B19" s="1" t="s">
        <v>181</v>
      </c>
      <c r="C19" s="1" t="s">
        <v>182</v>
      </c>
      <c r="D19" s="1">
        <f t="shared" si="0"/>
        <v>1.3541493090577177</v>
      </c>
      <c r="E19" s="1">
        <v>3</v>
      </c>
      <c r="F19" s="1">
        <v>3</v>
      </c>
      <c r="G19" s="1">
        <v>4.4243623804496701E-2</v>
      </c>
      <c r="H19" s="1" t="s">
        <v>939</v>
      </c>
      <c r="I19" s="1">
        <v>74</v>
      </c>
      <c r="J19" s="1">
        <v>49</v>
      </c>
      <c r="K19" s="1">
        <v>10659</v>
      </c>
      <c r="L19" s="1">
        <v>8.8188086045228893</v>
      </c>
      <c r="M19" s="1">
        <v>0.99999999417255003</v>
      </c>
      <c r="N19" s="1">
        <v>1</v>
      </c>
      <c r="O19" s="1">
        <v>0.99760765550239205</v>
      </c>
    </row>
  </sheetData>
  <mergeCells count="1">
    <mergeCell ref="A1:O1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10C3AB-4244-4994-8B1C-3B4804F04A7C}">
  <dimension ref="A1:O118"/>
  <sheetViews>
    <sheetView workbookViewId="0">
      <selection activeCell="A2" sqref="A2"/>
    </sheetView>
  </sheetViews>
  <sheetFormatPr defaultRowHeight="14" x14ac:dyDescent="0.3"/>
  <cols>
    <col min="1" max="1" width="18.1640625" style="1" bestFit="1" customWidth="1"/>
    <col min="2" max="2" width="11.33203125" style="1" bestFit="1" customWidth="1"/>
    <col min="3" max="3" width="56.9140625" style="1" customWidth="1"/>
    <col min="4" max="4" width="17.58203125" style="1" customWidth="1"/>
    <col min="5" max="16384" width="8.6640625" style="1"/>
  </cols>
  <sheetData>
    <row r="1" spans="1:15" x14ac:dyDescent="0.3">
      <c r="A1" s="9" t="s">
        <v>1179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</row>
    <row r="2" spans="1:15" x14ac:dyDescent="0.3">
      <c r="A2" s="1" t="s">
        <v>0</v>
      </c>
      <c r="C2" s="1" t="s">
        <v>1</v>
      </c>
      <c r="D2" s="1" t="s">
        <v>2</v>
      </c>
      <c r="E2" s="1" t="s">
        <v>3</v>
      </c>
      <c r="F2" s="1" t="s">
        <v>4</v>
      </c>
      <c r="G2" s="1" t="s">
        <v>5</v>
      </c>
      <c r="H2" s="1" t="s">
        <v>6</v>
      </c>
      <c r="I2" s="1" t="s">
        <v>7</v>
      </c>
      <c r="J2" s="1" t="s">
        <v>8</v>
      </c>
      <c r="K2" s="1" t="s">
        <v>9</v>
      </c>
      <c r="L2" s="1" t="s">
        <v>10</v>
      </c>
      <c r="M2" s="1" t="s">
        <v>11</v>
      </c>
      <c r="N2" s="1" t="s">
        <v>12</v>
      </c>
      <c r="O2" s="1" t="s">
        <v>13</v>
      </c>
    </row>
    <row r="3" spans="1:15" x14ac:dyDescent="0.3">
      <c r="A3" s="1" t="s">
        <v>14</v>
      </c>
      <c r="B3" s="1" t="s">
        <v>634</v>
      </c>
      <c r="C3" s="1" t="s">
        <v>635</v>
      </c>
      <c r="D3" s="1">
        <f>-LOG10(G3)</f>
        <v>5.7099014343117522</v>
      </c>
      <c r="E3" s="1">
        <v>21</v>
      </c>
      <c r="F3" s="1">
        <v>0.47074646940147902</v>
      </c>
      <c r="G3" s="2">
        <v>1.95028717868475E-6</v>
      </c>
      <c r="H3" s="1" t="s">
        <v>940</v>
      </c>
      <c r="I3" s="1">
        <v>3128</v>
      </c>
      <c r="J3" s="1">
        <v>27</v>
      </c>
      <c r="K3" s="1">
        <v>10659</v>
      </c>
      <c r="L3" s="1">
        <v>2.65036231884058</v>
      </c>
      <c r="M3" s="1">
        <v>1.0626815734825001E-2</v>
      </c>
      <c r="N3" s="1">
        <v>5.3582609111139804E-3</v>
      </c>
      <c r="O3" s="1">
        <v>5.3543483438185302E-3</v>
      </c>
    </row>
    <row r="4" spans="1:15" x14ac:dyDescent="0.3">
      <c r="A4" s="1" t="s">
        <v>14</v>
      </c>
      <c r="B4" s="1" t="s">
        <v>21</v>
      </c>
      <c r="C4" s="1" t="s">
        <v>22</v>
      </c>
      <c r="D4" s="1">
        <f t="shared" ref="D4:D67" si="0">-LOG10(G4)</f>
        <v>5.7085681752590665</v>
      </c>
      <c r="E4" s="1">
        <v>43</v>
      </c>
      <c r="F4" s="1">
        <v>0.96390943734588597</v>
      </c>
      <c r="G4" s="2">
        <v>1.95628364772325E-6</v>
      </c>
      <c r="H4" s="1" t="s">
        <v>941</v>
      </c>
      <c r="I4" s="1">
        <v>3128</v>
      </c>
      <c r="J4" s="1">
        <v>76</v>
      </c>
      <c r="K4" s="1">
        <v>10659</v>
      </c>
      <c r="L4" s="1">
        <v>1.92798913043478</v>
      </c>
      <c r="M4" s="1">
        <v>1.0659314845617799E-2</v>
      </c>
      <c r="N4" s="1">
        <v>5.3582609111139804E-3</v>
      </c>
      <c r="O4" s="1">
        <v>5.3543483438185302E-3</v>
      </c>
    </row>
    <row r="5" spans="1:15" x14ac:dyDescent="0.3">
      <c r="A5" s="1" t="s">
        <v>14</v>
      </c>
      <c r="B5" s="1" t="s">
        <v>46</v>
      </c>
      <c r="C5" s="1" t="s">
        <v>47</v>
      </c>
      <c r="D5" s="1">
        <f t="shared" si="0"/>
        <v>4.1142649377685059</v>
      </c>
      <c r="E5" s="1">
        <v>41</v>
      </c>
      <c r="F5" s="1">
        <v>0.91907644026003099</v>
      </c>
      <c r="G5" s="2">
        <v>7.6866138168918004E-5</v>
      </c>
      <c r="H5" s="1" t="s">
        <v>942</v>
      </c>
      <c r="I5" s="1">
        <v>3128</v>
      </c>
      <c r="J5" s="1">
        <v>80</v>
      </c>
      <c r="K5" s="1">
        <v>10659</v>
      </c>
      <c r="L5" s="1">
        <v>1.74639945652173</v>
      </c>
      <c r="M5" s="1">
        <v>0.34366824174924099</v>
      </c>
      <c r="N5" s="1">
        <v>0.109852115401587</v>
      </c>
      <c r="O5" s="1">
        <v>0.10977190210082</v>
      </c>
    </row>
    <row r="6" spans="1:15" x14ac:dyDescent="0.3">
      <c r="A6" s="1" t="s">
        <v>14</v>
      </c>
      <c r="B6" s="1" t="s">
        <v>514</v>
      </c>
      <c r="C6" s="1" t="s">
        <v>515</v>
      </c>
      <c r="D6" s="1">
        <f t="shared" si="0"/>
        <v>4.0957536121255229</v>
      </c>
      <c r="E6" s="1">
        <v>16</v>
      </c>
      <c r="F6" s="1">
        <v>0.35866397668684102</v>
      </c>
      <c r="G6" s="2">
        <v>8.02133007678626E-5</v>
      </c>
      <c r="H6" s="1" t="s">
        <v>943</v>
      </c>
      <c r="I6" s="1">
        <v>3128</v>
      </c>
      <c r="J6" s="1">
        <v>21</v>
      </c>
      <c r="K6" s="1">
        <v>10659</v>
      </c>
      <c r="L6" s="1">
        <v>2.5962732919254599</v>
      </c>
      <c r="M6" s="1">
        <v>0.35559385115179998</v>
      </c>
      <c r="N6" s="1">
        <v>0.109852115401587</v>
      </c>
      <c r="O6" s="1">
        <v>0.10977190210082</v>
      </c>
    </row>
    <row r="7" spans="1:15" x14ac:dyDescent="0.3">
      <c r="A7" s="1" t="s">
        <v>14</v>
      </c>
      <c r="B7" s="1" t="s">
        <v>55</v>
      </c>
      <c r="C7" s="1" t="s">
        <v>56</v>
      </c>
      <c r="D7" s="1">
        <f t="shared" si="0"/>
        <v>3.7790208302910671</v>
      </c>
      <c r="E7" s="1">
        <v>11</v>
      </c>
      <c r="F7" s="1">
        <v>0.246581483972203</v>
      </c>
      <c r="G7" s="2">
        <v>1.6633328691613899E-4</v>
      </c>
      <c r="H7" s="1" t="s">
        <v>944</v>
      </c>
      <c r="I7" s="1">
        <v>3128</v>
      </c>
      <c r="J7" s="1">
        <v>12</v>
      </c>
      <c r="K7" s="1">
        <v>10659</v>
      </c>
      <c r="L7" s="1">
        <v>3.1236413043478199</v>
      </c>
      <c r="M7" s="1">
        <v>0.59797842931930001</v>
      </c>
      <c r="N7" s="1">
        <v>0.16905487308078601</v>
      </c>
      <c r="O7" s="1">
        <v>0.168931430311103</v>
      </c>
    </row>
    <row r="8" spans="1:15" x14ac:dyDescent="0.3">
      <c r="A8" s="1" t="s">
        <v>14</v>
      </c>
      <c r="B8" s="1" t="s">
        <v>175</v>
      </c>
      <c r="C8" s="1" t="s">
        <v>176</v>
      </c>
      <c r="D8" s="1">
        <f t="shared" si="0"/>
        <v>3.7324430835233584</v>
      </c>
      <c r="E8" s="1">
        <v>24</v>
      </c>
      <c r="F8" s="1">
        <v>0.53799596503026204</v>
      </c>
      <c r="G8" s="2">
        <v>1.8516415452440901E-4</v>
      </c>
      <c r="H8" s="1" t="s">
        <v>945</v>
      </c>
      <c r="I8" s="1">
        <v>3128</v>
      </c>
      <c r="J8" s="1">
        <v>40</v>
      </c>
      <c r="K8" s="1">
        <v>10659</v>
      </c>
      <c r="L8" s="1">
        <v>2.0445652173913</v>
      </c>
      <c r="M8" s="1">
        <v>0.63738846120460901</v>
      </c>
      <c r="N8" s="1">
        <v>0.16905487308078601</v>
      </c>
      <c r="O8" s="1">
        <v>0.168931430311103</v>
      </c>
    </row>
    <row r="9" spans="1:15" x14ac:dyDescent="0.3">
      <c r="A9" s="1" t="s">
        <v>14</v>
      </c>
      <c r="B9" s="1" t="s">
        <v>34</v>
      </c>
      <c r="C9" s="1" t="s">
        <v>35</v>
      </c>
      <c r="D9" s="1">
        <f t="shared" si="0"/>
        <v>3.6566646129122904</v>
      </c>
      <c r="E9" s="1">
        <v>34</v>
      </c>
      <c r="F9" s="1">
        <v>0.76216095045953802</v>
      </c>
      <c r="G9" s="2">
        <v>2.2046283461759901E-4</v>
      </c>
      <c r="H9" s="1" t="s">
        <v>946</v>
      </c>
      <c r="I9" s="1">
        <v>3128</v>
      </c>
      <c r="J9" s="1">
        <v>65</v>
      </c>
      <c r="K9" s="1">
        <v>10659</v>
      </c>
      <c r="L9" s="1">
        <v>1.7824414715718999</v>
      </c>
      <c r="M9" s="1">
        <v>0.70115449761964399</v>
      </c>
      <c r="N9" s="1">
        <v>0.17252791543360099</v>
      </c>
      <c r="O9" s="1">
        <v>0.17240193667096201</v>
      </c>
    </row>
    <row r="10" spans="1:15" x14ac:dyDescent="0.3">
      <c r="A10" s="1" t="s">
        <v>14</v>
      </c>
      <c r="B10" s="1" t="s">
        <v>250</v>
      </c>
      <c r="C10" s="1" t="s">
        <v>251</v>
      </c>
      <c r="D10" s="1">
        <f t="shared" si="0"/>
        <v>3.3813156532484583</v>
      </c>
      <c r="E10" s="1">
        <v>29</v>
      </c>
      <c r="F10" s="1">
        <v>0.65007845774490003</v>
      </c>
      <c r="G10" s="2">
        <v>4.1560842881166801E-4</v>
      </c>
      <c r="H10" s="1" t="s">
        <v>947</v>
      </c>
      <c r="I10" s="1">
        <v>3128</v>
      </c>
      <c r="J10" s="1">
        <v>54</v>
      </c>
      <c r="K10" s="1">
        <v>10659</v>
      </c>
      <c r="L10" s="1">
        <v>1.83001207729468</v>
      </c>
      <c r="M10" s="1">
        <v>0.89742655625358903</v>
      </c>
      <c r="N10" s="1">
        <v>0.28458787162878901</v>
      </c>
      <c r="O10" s="1">
        <v>0.28438006741438299</v>
      </c>
    </row>
    <row r="11" spans="1:15" x14ac:dyDescent="0.3">
      <c r="A11" s="1" t="s">
        <v>14</v>
      </c>
      <c r="B11" s="1" t="s">
        <v>834</v>
      </c>
      <c r="C11" s="1" t="s">
        <v>835</v>
      </c>
      <c r="D11" s="1">
        <f t="shared" si="0"/>
        <v>3.2781097115432689</v>
      </c>
      <c r="E11" s="1">
        <v>74</v>
      </c>
      <c r="F11" s="1">
        <v>1.6588208921766401</v>
      </c>
      <c r="G11" s="2">
        <v>5.2709668935041595E-4</v>
      </c>
      <c r="H11" s="1" t="s">
        <v>948</v>
      </c>
      <c r="I11" s="1">
        <v>3128</v>
      </c>
      <c r="J11" s="1">
        <v>178</v>
      </c>
      <c r="K11" s="1">
        <v>10659</v>
      </c>
      <c r="L11" s="1">
        <v>1.4166463116756201</v>
      </c>
      <c r="M11" s="1">
        <v>0.94432348811509803</v>
      </c>
      <c r="N11" s="1">
        <v>0.32082618491795301</v>
      </c>
      <c r="O11" s="1">
        <v>0.32059191972268603</v>
      </c>
    </row>
    <row r="12" spans="1:15" x14ac:dyDescent="0.3">
      <c r="A12" s="1" t="s">
        <v>14</v>
      </c>
      <c r="B12" s="1" t="s">
        <v>223</v>
      </c>
      <c r="C12" s="1" t="s">
        <v>224</v>
      </c>
      <c r="D12" s="1">
        <f t="shared" si="0"/>
        <v>3.1836693996835117</v>
      </c>
      <c r="E12" s="1">
        <v>20</v>
      </c>
      <c r="F12" s="1">
        <v>0.44832997085855097</v>
      </c>
      <c r="G12" s="2">
        <v>6.55134695993413E-4</v>
      </c>
      <c r="H12" s="1" t="s">
        <v>949</v>
      </c>
      <c r="I12" s="1">
        <v>3128</v>
      </c>
      <c r="J12" s="1">
        <v>33</v>
      </c>
      <c r="K12" s="1">
        <v>10659</v>
      </c>
      <c r="L12" s="1">
        <v>2.0652173913043401</v>
      </c>
      <c r="M12" s="1">
        <v>0.97240177889831902</v>
      </c>
      <c r="N12" s="1">
        <v>0.35888278646519101</v>
      </c>
      <c r="O12" s="1">
        <v>0.358620732586794</v>
      </c>
    </row>
    <row r="13" spans="1:15" x14ac:dyDescent="0.3">
      <c r="A13" s="1" t="s">
        <v>14</v>
      </c>
      <c r="B13" s="1" t="s">
        <v>43</v>
      </c>
      <c r="C13" s="1" t="s">
        <v>44</v>
      </c>
      <c r="D13" s="1">
        <f t="shared" si="0"/>
        <v>2.9668335923859557</v>
      </c>
      <c r="E13" s="1">
        <v>20</v>
      </c>
      <c r="F13" s="1">
        <v>0.44832997085855097</v>
      </c>
      <c r="G13" s="1">
        <v>1.07936021896883E-3</v>
      </c>
      <c r="H13" s="1" t="s">
        <v>950</v>
      </c>
      <c r="I13" s="1">
        <v>3128</v>
      </c>
      <c r="J13" s="1">
        <v>34</v>
      </c>
      <c r="K13" s="1">
        <v>10659</v>
      </c>
      <c r="L13" s="1">
        <v>2.0044757033248</v>
      </c>
      <c r="M13" s="1">
        <v>0.99730384491409996</v>
      </c>
      <c r="N13" s="1">
        <v>0.460680774210109</v>
      </c>
      <c r="O13" s="1">
        <v>0.46034438810261802</v>
      </c>
    </row>
    <row r="14" spans="1:15" x14ac:dyDescent="0.3">
      <c r="A14" s="1" t="s">
        <v>14</v>
      </c>
      <c r="B14" s="1" t="s">
        <v>181</v>
      </c>
      <c r="C14" s="1" t="s">
        <v>182</v>
      </c>
      <c r="D14" s="1">
        <f t="shared" si="0"/>
        <v>2.9452810913846958</v>
      </c>
      <c r="E14" s="1">
        <v>26</v>
      </c>
      <c r="F14" s="1">
        <v>0.58282896211611701</v>
      </c>
      <c r="G14" s="1">
        <v>1.1342764325530401E-3</v>
      </c>
      <c r="H14" s="1" t="s">
        <v>951</v>
      </c>
      <c r="I14" s="1">
        <v>3128</v>
      </c>
      <c r="J14" s="1">
        <v>49</v>
      </c>
      <c r="K14" s="1">
        <v>10659</v>
      </c>
      <c r="L14" s="1">
        <v>1.8081188997338</v>
      </c>
      <c r="M14" s="1">
        <v>0.998004963464865</v>
      </c>
      <c r="N14" s="1">
        <v>0.460680774210109</v>
      </c>
      <c r="O14" s="1">
        <v>0.46034438810261802</v>
      </c>
    </row>
    <row r="15" spans="1:15" x14ac:dyDescent="0.3">
      <c r="A15" s="1" t="s">
        <v>14</v>
      </c>
      <c r="B15" s="1" t="s">
        <v>521</v>
      </c>
      <c r="C15" s="1" t="s">
        <v>522</v>
      </c>
      <c r="D15" s="1">
        <f t="shared" si="0"/>
        <v>2.8976499257883921</v>
      </c>
      <c r="E15" s="1">
        <v>12</v>
      </c>
      <c r="F15" s="1">
        <v>0.26899798251513102</v>
      </c>
      <c r="G15" s="1">
        <v>1.26575623165523E-3</v>
      </c>
      <c r="H15" s="1" t="s">
        <v>952</v>
      </c>
      <c r="I15" s="1">
        <v>3128</v>
      </c>
      <c r="J15" s="1">
        <v>16</v>
      </c>
      <c r="K15" s="1">
        <v>10659</v>
      </c>
      <c r="L15" s="1">
        <v>2.5557065217391299</v>
      </c>
      <c r="M15" s="1">
        <v>0.99902999041180596</v>
      </c>
      <c r="N15" s="1">
        <v>0.460680774210109</v>
      </c>
      <c r="O15" s="1">
        <v>0.46034438810261802</v>
      </c>
    </row>
    <row r="16" spans="1:15" x14ac:dyDescent="0.3">
      <c r="A16" s="1" t="s">
        <v>14</v>
      </c>
      <c r="B16" s="1" t="s">
        <v>187</v>
      </c>
      <c r="C16" s="1" t="s">
        <v>188</v>
      </c>
      <c r="D16" s="1">
        <f t="shared" si="0"/>
        <v>2.8976499257883921</v>
      </c>
      <c r="E16" s="1">
        <v>12</v>
      </c>
      <c r="F16" s="1">
        <v>0.26899798251513102</v>
      </c>
      <c r="G16" s="1">
        <v>1.26575623165523E-3</v>
      </c>
      <c r="H16" s="1" t="s">
        <v>953</v>
      </c>
      <c r="I16" s="1">
        <v>3128</v>
      </c>
      <c r="J16" s="1">
        <v>16</v>
      </c>
      <c r="K16" s="1">
        <v>10659</v>
      </c>
      <c r="L16" s="1">
        <v>2.5557065217391299</v>
      </c>
      <c r="M16" s="1">
        <v>0.99902999041180596</v>
      </c>
      <c r="N16" s="1">
        <v>0.460680774210109</v>
      </c>
      <c r="O16" s="1">
        <v>0.46034438810261802</v>
      </c>
    </row>
    <row r="17" spans="1:15" x14ac:dyDescent="0.3">
      <c r="A17" s="1" t="s">
        <v>14</v>
      </c>
      <c r="B17" s="1" t="s">
        <v>184</v>
      </c>
      <c r="C17" s="1" t="s">
        <v>185</v>
      </c>
      <c r="D17" s="1">
        <f t="shared" si="0"/>
        <v>2.8976499257883921</v>
      </c>
      <c r="E17" s="1">
        <v>12</v>
      </c>
      <c r="F17" s="1">
        <v>0.26899798251513102</v>
      </c>
      <c r="G17" s="1">
        <v>1.26575623165523E-3</v>
      </c>
      <c r="H17" s="1" t="s">
        <v>954</v>
      </c>
      <c r="I17" s="1">
        <v>3128</v>
      </c>
      <c r="J17" s="1">
        <v>16</v>
      </c>
      <c r="K17" s="1">
        <v>10659</v>
      </c>
      <c r="L17" s="1">
        <v>2.5557065217391299</v>
      </c>
      <c r="M17" s="1">
        <v>0.99902999041180596</v>
      </c>
      <c r="N17" s="1">
        <v>0.460680774210109</v>
      </c>
      <c r="O17" s="1">
        <v>0.46034438810261802</v>
      </c>
    </row>
    <row r="18" spans="1:15" x14ac:dyDescent="0.3">
      <c r="A18" s="1" t="s">
        <v>14</v>
      </c>
      <c r="B18" s="1" t="s">
        <v>758</v>
      </c>
      <c r="C18" s="1" t="s">
        <v>759</v>
      </c>
      <c r="D18" s="1">
        <f t="shared" si="0"/>
        <v>2.8644463347865208</v>
      </c>
      <c r="E18" s="1">
        <v>11</v>
      </c>
      <c r="F18" s="1">
        <v>0.246581483972203</v>
      </c>
      <c r="G18" s="1">
        <v>1.36632390015571E-3</v>
      </c>
      <c r="H18" s="1" t="s">
        <v>955</v>
      </c>
      <c r="I18" s="1">
        <v>3128</v>
      </c>
      <c r="J18" s="1">
        <v>14</v>
      </c>
      <c r="K18" s="1">
        <v>10659</v>
      </c>
      <c r="L18" s="1">
        <v>2.6774068322981299</v>
      </c>
      <c r="M18" s="1">
        <v>0.99944126779751796</v>
      </c>
      <c r="N18" s="1">
        <v>0.460680774210109</v>
      </c>
      <c r="O18" s="1">
        <v>0.46034438810261802</v>
      </c>
    </row>
    <row r="19" spans="1:15" x14ac:dyDescent="0.3">
      <c r="A19" s="1" t="s">
        <v>14</v>
      </c>
      <c r="B19" s="1" t="s">
        <v>70</v>
      </c>
      <c r="C19" s="1" t="s">
        <v>71</v>
      </c>
      <c r="D19" s="1">
        <f t="shared" si="0"/>
        <v>2.8447730185081483</v>
      </c>
      <c r="E19" s="1">
        <v>53</v>
      </c>
      <c r="F19" s="1">
        <v>1.1880744227751601</v>
      </c>
      <c r="G19" s="1">
        <v>1.4296409568404201E-3</v>
      </c>
      <c r="H19" s="1" t="s">
        <v>956</v>
      </c>
      <c r="I19" s="1">
        <v>3128</v>
      </c>
      <c r="J19" s="1">
        <v>123</v>
      </c>
      <c r="K19" s="1">
        <v>10659</v>
      </c>
      <c r="L19" s="1">
        <v>1.4683191940614999</v>
      </c>
      <c r="M19" s="1">
        <v>0.99960521793194101</v>
      </c>
      <c r="N19" s="1">
        <v>0.460680774210109</v>
      </c>
      <c r="O19" s="1">
        <v>0.46034438810261802</v>
      </c>
    </row>
    <row r="20" spans="1:15" x14ac:dyDescent="0.3">
      <c r="A20" s="1" t="s">
        <v>14</v>
      </c>
      <c r="B20" s="1" t="s">
        <v>73</v>
      </c>
      <c r="C20" s="1" t="s">
        <v>74</v>
      </c>
      <c r="D20" s="1">
        <f t="shared" si="0"/>
        <v>2.7043193622255277</v>
      </c>
      <c r="E20" s="1">
        <v>30</v>
      </c>
      <c r="F20" s="1">
        <v>0.67249495628782696</v>
      </c>
      <c r="G20" s="1">
        <v>1.9755163926823902E-3</v>
      </c>
      <c r="H20" s="1" t="s">
        <v>957</v>
      </c>
      <c r="I20" s="1">
        <v>3128</v>
      </c>
      <c r="J20" s="1">
        <v>61</v>
      </c>
      <c r="K20" s="1">
        <v>10659</v>
      </c>
      <c r="L20" s="1">
        <v>1.6758731290092601</v>
      </c>
      <c r="M20" s="1">
        <v>0.99998025444780902</v>
      </c>
      <c r="N20" s="1">
        <v>0.60121548883967402</v>
      </c>
      <c r="O20" s="1">
        <v>0.600776485196856</v>
      </c>
    </row>
    <row r="21" spans="1:15" x14ac:dyDescent="0.3">
      <c r="A21" s="1" t="s">
        <v>14</v>
      </c>
      <c r="B21" s="1" t="s">
        <v>178</v>
      </c>
      <c r="C21" s="1" t="s">
        <v>179</v>
      </c>
      <c r="D21" s="1">
        <f t="shared" si="0"/>
        <v>2.6392299507995651</v>
      </c>
      <c r="E21" s="1">
        <v>43</v>
      </c>
      <c r="F21" s="1">
        <v>0.96390943734588597</v>
      </c>
      <c r="G21" s="1">
        <v>2.2949332021860698E-3</v>
      </c>
      <c r="H21" s="1" t="s">
        <v>958</v>
      </c>
      <c r="I21" s="1">
        <v>3128</v>
      </c>
      <c r="J21" s="1">
        <v>97</v>
      </c>
      <c r="K21" s="1">
        <v>10659</v>
      </c>
      <c r="L21" s="1">
        <v>1.5105894217839499</v>
      </c>
      <c r="M21" s="1">
        <v>0.99999658075821496</v>
      </c>
      <c r="N21" s="1">
        <v>0.64611875836786103</v>
      </c>
      <c r="O21" s="1">
        <v>0.64564696664944699</v>
      </c>
    </row>
    <row r="22" spans="1:15" x14ac:dyDescent="0.3">
      <c r="A22" s="1" t="s">
        <v>14</v>
      </c>
      <c r="B22" s="1" t="s">
        <v>959</v>
      </c>
      <c r="C22" s="1" t="s">
        <v>960</v>
      </c>
      <c r="D22" s="1">
        <f t="shared" si="0"/>
        <v>2.6272796824266207</v>
      </c>
      <c r="E22" s="1">
        <v>16</v>
      </c>
      <c r="F22" s="1">
        <v>0.35866397668684102</v>
      </c>
      <c r="G22" s="1">
        <v>2.3589585920695899E-3</v>
      </c>
      <c r="H22" s="1" t="s">
        <v>961</v>
      </c>
      <c r="I22" s="1">
        <v>3128</v>
      </c>
      <c r="J22" s="1">
        <v>26</v>
      </c>
      <c r="K22" s="1">
        <v>10659</v>
      </c>
      <c r="L22" s="1">
        <v>2.0969899665551801</v>
      </c>
      <c r="M22" s="1">
        <v>0.99999759423075496</v>
      </c>
      <c r="N22" s="1">
        <v>0.64611875836786103</v>
      </c>
      <c r="O22" s="1">
        <v>0.64564696664944699</v>
      </c>
    </row>
    <row r="23" spans="1:15" x14ac:dyDescent="0.3">
      <c r="A23" s="1" t="s">
        <v>14</v>
      </c>
      <c r="B23" s="1" t="s">
        <v>962</v>
      </c>
      <c r="C23" s="1" t="s">
        <v>963</v>
      </c>
      <c r="D23" s="1">
        <f t="shared" si="0"/>
        <v>2.5882192416484573</v>
      </c>
      <c r="E23" s="1">
        <v>18</v>
      </c>
      <c r="F23" s="1">
        <v>0.403496973772696</v>
      </c>
      <c r="G23" s="1">
        <v>2.5809569364402501E-3</v>
      </c>
      <c r="H23" s="1" t="s">
        <v>964</v>
      </c>
      <c r="I23" s="1">
        <v>3128</v>
      </c>
      <c r="J23" s="1">
        <v>31</v>
      </c>
      <c r="K23" s="1">
        <v>10659</v>
      </c>
      <c r="L23" s="1">
        <v>1.9786115007012599</v>
      </c>
      <c r="M23" s="1">
        <v>0.99999928911769698</v>
      </c>
      <c r="N23" s="1">
        <v>0.65887493988429002</v>
      </c>
      <c r="O23" s="1">
        <v>0.65839383368503201</v>
      </c>
    </row>
    <row r="24" spans="1:15" x14ac:dyDescent="0.3">
      <c r="A24" s="1" t="s">
        <v>14</v>
      </c>
      <c r="B24" s="1" t="s">
        <v>637</v>
      </c>
      <c r="C24" s="1" t="s">
        <v>638</v>
      </c>
      <c r="D24" s="1">
        <f t="shared" si="0"/>
        <v>2.5773963574977237</v>
      </c>
      <c r="E24" s="1">
        <v>20</v>
      </c>
      <c r="F24" s="1">
        <v>0.44832997085855097</v>
      </c>
      <c r="G24" s="1">
        <v>2.6460840959208398E-3</v>
      </c>
      <c r="H24" s="1" t="s">
        <v>965</v>
      </c>
      <c r="I24" s="1">
        <v>3128</v>
      </c>
      <c r="J24" s="1">
        <v>36</v>
      </c>
      <c r="K24" s="1">
        <v>10659</v>
      </c>
      <c r="L24" s="1">
        <v>1.89311594202898</v>
      </c>
      <c r="M24" s="1">
        <v>0.99999950289292805</v>
      </c>
      <c r="N24" s="1">
        <v>0.65887493988429002</v>
      </c>
      <c r="O24" s="1">
        <v>0.65839383368503201</v>
      </c>
    </row>
    <row r="25" spans="1:15" x14ac:dyDescent="0.3">
      <c r="A25" s="1" t="s">
        <v>14</v>
      </c>
      <c r="B25" s="1" t="s">
        <v>130</v>
      </c>
      <c r="C25" s="1" t="s">
        <v>131</v>
      </c>
      <c r="D25" s="1">
        <f t="shared" si="0"/>
        <v>2.4865198666361872</v>
      </c>
      <c r="E25" s="1">
        <v>26</v>
      </c>
      <c r="F25" s="1">
        <v>0.58282896211611701</v>
      </c>
      <c r="G25" s="1">
        <v>3.2619712828917901E-3</v>
      </c>
      <c r="H25" s="1" t="s">
        <v>966</v>
      </c>
      <c r="I25" s="1">
        <v>3128</v>
      </c>
      <c r="J25" s="1">
        <v>52</v>
      </c>
      <c r="K25" s="1">
        <v>10659</v>
      </c>
      <c r="L25" s="1">
        <v>1.70380434782608</v>
      </c>
      <c r="M25" s="1">
        <v>0.99999998313940197</v>
      </c>
      <c r="N25" s="1">
        <v>0.76018349672519403</v>
      </c>
      <c r="O25" s="1">
        <v>0.75962841567610695</v>
      </c>
    </row>
    <row r="26" spans="1:15" x14ac:dyDescent="0.3">
      <c r="A26" s="1" t="s">
        <v>14</v>
      </c>
      <c r="B26" s="1" t="s">
        <v>118</v>
      </c>
      <c r="C26" s="1" t="s">
        <v>119</v>
      </c>
      <c r="D26" s="1">
        <f t="shared" si="0"/>
        <v>2.4774923491936325</v>
      </c>
      <c r="E26" s="1">
        <v>7</v>
      </c>
      <c r="F26" s="1">
        <v>0.156915489800493</v>
      </c>
      <c r="G26" s="1">
        <v>3.3304862945243998E-3</v>
      </c>
      <c r="H26" s="1" t="s">
        <v>967</v>
      </c>
      <c r="I26" s="1">
        <v>3128</v>
      </c>
      <c r="J26" s="1">
        <v>7</v>
      </c>
      <c r="K26" s="1">
        <v>10659</v>
      </c>
      <c r="L26" s="1">
        <v>3.4076086956521698</v>
      </c>
      <c r="M26" s="1">
        <v>0.99999998843003002</v>
      </c>
      <c r="N26" s="1">
        <v>0.76018349672519403</v>
      </c>
      <c r="O26" s="1">
        <v>0.75962841567610695</v>
      </c>
    </row>
    <row r="27" spans="1:15" x14ac:dyDescent="0.3">
      <c r="A27" s="1" t="s">
        <v>14</v>
      </c>
      <c r="B27" s="1" t="s">
        <v>968</v>
      </c>
      <c r="C27" s="1" t="s">
        <v>969</v>
      </c>
      <c r="D27" s="1">
        <f t="shared" si="0"/>
        <v>2.4367938956338526</v>
      </c>
      <c r="E27" s="1">
        <v>9</v>
      </c>
      <c r="F27" s="1">
        <v>0.201748486886348</v>
      </c>
      <c r="G27" s="1">
        <v>3.6576833414809899E-3</v>
      </c>
      <c r="H27" s="1" t="s">
        <v>970</v>
      </c>
      <c r="I27" s="1">
        <v>3128</v>
      </c>
      <c r="J27" s="1">
        <v>11</v>
      </c>
      <c r="K27" s="1">
        <v>10659</v>
      </c>
      <c r="L27" s="1">
        <v>2.7880434782608701</v>
      </c>
      <c r="M27" s="1">
        <v>0.99999999808495099</v>
      </c>
      <c r="N27" s="1">
        <v>0.77064574402434205</v>
      </c>
      <c r="O27" s="1">
        <v>0.77008302351026803</v>
      </c>
    </row>
    <row r="28" spans="1:15" x14ac:dyDescent="0.3">
      <c r="A28" s="1" t="s">
        <v>14</v>
      </c>
      <c r="B28" s="1" t="s">
        <v>18</v>
      </c>
      <c r="C28" s="1" t="s">
        <v>19</v>
      </c>
      <c r="D28" s="1">
        <f t="shared" si="0"/>
        <v>2.4367938956338526</v>
      </c>
      <c r="E28" s="1">
        <v>9</v>
      </c>
      <c r="F28" s="1">
        <v>0.201748486886348</v>
      </c>
      <c r="G28" s="1">
        <v>3.6576833414809899E-3</v>
      </c>
      <c r="H28" s="1" t="s">
        <v>971</v>
      </c>
      <c r="I28" s="1">
        <v>3128</v>
      </c>
      <c r="J28" s="1">
        <v>11</v>
      </c>
      <c r="K28" s="1">
        <v>10659</v>
      </c>
      <c r="L28" s="1">
        <v>2.7880434782608701</v>
      </c>
      <c r="M28" s="1">
        <v>0.99999999808495099</v>
      </c>
      <c r="N28" s="1">
        <v>0.77064574402434205</v>
      </c>
      <c r="O28" s="1">
        <v>0.77008302351026803</v>
      </c>
    </row>
    <row r="29" spans="1:15" x14ac:dyDescent="0.3">
      <c r="A29" s="1" t="s">
        <v>14</v>
      </c>
      <c r="B29" s="1" t="s">
        <v>972</v>
      </c>
      <c r="C29" s="1" t="s">
        <v>973</v>
      </c>
      <c r="D29" s="1">
        <f t="shared" si="0"/>
        <v>2.3805725555708057</v>
      </c>
      <c r="E29" s="1">
        <v>13</v>
      </c>
      <c r="F29" s="1">
        <v>0.29141448105805801</v>
      </c>
      <c r="G29" s="1">
        <v>4.1632016253053197E-3</v>
      </c>
      <c r="H29" s="1" t="s">
        <v>974</v>
      </c>
      <c r="I29" s="1">
        <v>3128</v>
      </c>
      <c r="J29" s="1">
        <v>20</v>
      </c>
      <c r="K29" s="1">
        <v>10659</v>
      </c>
      <c r="L29" s="1">
        <v>2.2149456521739102</v>
      </c>
      <c r="M29" s="1">
        <v>0.99999999988120503</v>
      </c>
      <c r="N29" s="1">
        <v>0.84466735197861298</v>
      </c>
      <c r="O29" s="1">
        <v>0.84405058136745703</v>
      </c>
    </row>
    <row r="30" spans="1:15" x14ac:dyDescent="0.3">
      <c r="A30" s="1" t="s">
        <v>14</v>
      </c>
      <c r="B30" s="1" t="s">
        <v>163</v>
      </c>
      <c r="C30" s="1" t="s">
        <v>164</v>
      </c>
      <c r="D30" s="1">
        <f t="shared" si="0"/>
        <v>2.3205580704238886</v>
      </c>
      <c r="E30" s="1">
        <v>34</v>
      </c>
      <c r="F30" s="1">
        <v>0.76216095045953802</v>
      </c>
      <c r="G30" s="1">
        <v>4.78015445430324E-3</v>
      </c>
      <c r="H30" s="1" t="s">
        <v>975</v>
      </c>
      <c r="I30" s="1">
        <v>3128</v>
      </c>
      <c r="J30" s="1">
        <v>75</v>
      </c>
      <c r="K30" s="1">
        <v>10659</v>
      </c>
      <c r="L30" s="1">
        <v>1.54478260869565</v>
      </c>
      <c r="M30" s="1">
        <v>0.99999999999601497</v>
      </c>
      <c r="N30" s="1">
        <v>0.93520307502404099</v>
      </c>
      <c r="O30" s="1">
        <v>0.93452019581628298</v>
      </c>
    </row>
    <row r="31" spans="1:15" x14ac:dyDescent="0.3">
      <c r="A31" s="1" t="s">
        <v>14</v>
      </c>
      <c r="B31" s="1" t="s">
        <v>976</v>
      </c>
      <c r="C31" s="1" t="s">
        <v>977</v>
      </c>
      <c r="D31" s="1">
        <f t="shared" si="0"/>
        <v>2.2691844610629763</v>
      </c>
      <c r="E31" s="1">
        <v>22</v>
      </c>
      <c r="F31" s="1">
        <v>0.493162967944407</v>
      </c>
      <c r="G31" s="1">
        <v>5.3804120781104003E-3</v>
      </c>
      <c r="H31" s="1" t="s">
        <v>978</v>
      </c>
      <c r="I31" s="1">
        <v>3128</v>
      </c>
      <c r="J31" s="1">
        <v>43</v>
      </c>
      <c r="K31" s="1">
        <v>10659</v>
      </c>
      <c r="L31" s="1">
        <v>1.7434277047522699</v>
      </c>
      <c r="M31" s="1">
        <v>0.99999999999985301</v>
      </c>
      <c r="N31" s="1">
        <v>1</v>
      </c>
      <c r="O31" s="1">
        <v>0.99945225488405998</v>
      </c>
    </row>
    <row r="32" spans="1:15" x14ac:dyDescent="0.3">
      <c r="A32" s="1" t="s">
        <v>14</v>
      </c>
      <c r="B32" s="1" t="s">
        <v>67</v>
      </c>
      <c r="C32" s="1" t="s">
        <v>68</v>
      </c>
      <c r="D32" s="1">
        <f t="shared" si="0"/>
        <v>2.2595330051325524</v>
      </c>
      <c r="E32" s="1">
        <v>25</v>
      </c>
      <c r="F32" s="1">
        <v>0.56041246357318897</v>
      </c>
      <c r="G32" s="1">
        <v>5.5013211046258401E-3</v>
      </c>
      <c r="H32" s="1" t="s">
        <v>979</v>
      </c>
      <c r="I32" s="1">
        <v>3128</v>
      </c>
      <c r="J32" s="1">
        <v>51</v>
      </c>
      <c r="K32" s="1">
        <v>10659</v>
      </c>
      <c r="L32" s="1">
        <v>1.67039641943734</v>
      </c>
      <c r="M32" s="1">
        <v>0.99999999999992395</v>
      </c>
      <c r="N32" s="1">
        <v>1</v>
      </c>
      <c r="O32" s="1">
        <v>0.99945225488405998</v>
      </c>
    </row>
    <row r="33" spans="1:15" x14ac:dyDescent="0.3">
      <c r="A33" s="1" t="s">
        <v>14</v>
      </c>
      <c r="B33" s="1" t="s">
        <v>37</v>
      </c>
      <c r="C33" s="1" t="s">
        <v>38</v>
      </c>
      <c r="D33" s="1">
        <f t="shared" si="0"/>
        <v>2.2419404779101817</v>
      </c>
      <c r="E33" s="1">
        <v>44</v>
      </c>
      <c r="F33" s="1">
        <v>0.98632593588881401</v>
      </c>
      <c r="G33" s="1">
        <v>5.7287454074062402E-3</v>
      </c>
      <c r="H33" s="1" t="s">
        <v>980</v>
      </c>
      <c r="I33" s="1">
        <v>3128</v>
      </c>
      <c r="J33" s="1">
        <v>104</v>
      </c>
      <c r="K33" s="1">
        <v>10659</v>
      </c>
      <c r="L33" s="1">
        <v>1.4416806020066799</v>
      </c>
      <c r="M33" s="1">
        <v>0.99999999999997802</v>
      </c>
      <c r="N33" s="1">
        <v>1</v>
      </c>
      <c r="O33" s="1">
        <v>0.99945225488405998</v>
      </c>
    </row>
    <row r="34" spans="1:15" x14ac:dyDescent="0.3">
      <c r="A34" s="1" t="s">
        <v>14</v>
      </c>
      <c r="B34" s="1" t="s">
        <v>196</v>
      </c>
      <c r="C34" s="1" t="s">
        <v>197</v>
      </c>
      <c r="D34" s="1">
        <f t="shared" si="0"/>
        <v>2.1777700512065552</v>
      </c>
      <c r="E34" s="1">
        <v>21</v>
      </c>
      <c r="F34" s="1">
        <v>0.47074646940147902</v>
      </c>
      <c r="G34" s="1">
        <v>6.6409459992366401E-3</v>
      </c>
      <c r="H34" s="1" t="s">
        <v>981</v>
      </c>
      <c r="I34" s="1">
        <v>3128</v>
      </c>
      <c r="J34" s="1">
        <v>41</v>
      </c>
      <c r="K34" s="1">
        <v>10659</v>
      </c>
      <c r="L34" s="1">
        <v>1.7453605514316</v>
      </c>
      <c r="M34" s="1">
        <v>0.999999999999999</v>
      </c>
      <c r="N34" s="1">
        <v>1</v>
      </c>
      <c r="O34" s="1">
        <v>0.99945225488405998</v>
      </c>
    </row>
    <row r="35" spans="1:15" x14ac:dyDescent="0.3">
      <c r="A35" s="1" t="s">
        <v>14</v>
      </c>
      <c r="B35" s="1" t="s">
        <v>100</v>
      </c>
      <c r="C35" s="1" t="s">
        <v>101</v>
      </c>
      <c r="D35" s="1">
        <f t="shared" si="0"/>
        <v>2.1217136885582728</v>
      </c>
      <c r="E35" s="1">
        <v>15</v>
      </c>
      <c r="F35" s="1">
        <v>0.33624747814391298</v>
      </c>
      <c r="G35" s="1">
        <v>7.5559019121747102E-3</v>
      </c>
      <c r="H35" s="1" t="s">
        <v>982</v>
      </c>
      <c r="I35" s="1">
        <v>3128</v>
      </c>
      <c r="J35" s="1">
        <v>26</v>
      </c>
      <c r="K35" s="1">
        <v>10659</v>
      </c>
      <c r="L35" s="1">
        <v>1.9659280936454799</v>
      </c>
      <c r="M35" s="1">
        <v>1</v>
      </c>
      <c r="N35" s="1">
        <v>1</v>
      </c>
      <c r="O35" s="1">
        <v>0.99945225488405998</v>
      </c>
    </row>
    <row r="36" spans="1:15" x14ac:dyDescent="0.3">
      <c r="A36" s="1" t="s">
        <v>14</v>
      </c>
      <c r="B36" s="1" t="s">
        <v>598</v>
      </c>
      <c r="C36" s="1" t="s">
        <v>599</v>
      </c>
      <c r="D36" s="1">
        <f t="shared" si="0"/>
        <v>2.1217136885582728</v>
      </c>
      <c r="E36" s="1">
        <v>15</v>
      </c>
      <c r="F36" s="1">
        <v>0.33624747814391298</v>
      </c>
      <c r="G36" s="1">
        <v>7.5559019121747102E-3</v>
      </c>
      <c r="H36" s="1" t="s">
        <v>983</v>
      </c>
      <c r="I36" s="1">
        <v>3128</v>
      </c>
      <c r="J36" s="1">
        <v>26</v>
      </c>
      <c r="K36" s="1">
        <v>10659</v>
      </c>
      <c r="L36" s="1">
        <v>1.9659280936454799</v>
      </c>
      <c r="M36" s="1">
        <v>1</v>
      </c>
      <c r="N36" s="1">
        <v>1</v>
      </c>
      <c r="O36" s="1">
        <v>0.99945225488405998</v>
      </c>
    </row>
    <row r="37" spans="1:15" x14ac:dyDescent="0.3">
      <c r="A37" s="1" t="s">
        <v>14</v>
      </c>
      <c r="B37" s="1" t="s">
        <v>984</v>
      </c>
      <c r="C37" s="1" t="s">
        <v>985</v>
      </c>
      <c r="D37" s="1">
        <f t="shared" si="0"/>
        <v>2.0343285381046896</v>
      </c>
      <c r="E37" s="1">
        <v>8</v>
      </c>
      <c r="F37" s="1">
        <v>0.17933198834342001</v>
      </c>
      <c r="G37" s="1">
        <v>9.2399891636699202E-3</v>
      </c>
      <c r="H37" s="1" t="s">
        <v>986</v>
      </c>
      <c r="I37" s="1">
        <v>3128</v>
      </c>
      <c r="J37" s="1">
        <v>10</v>
      </c>
      <c r="K37" s="1">
        <v>10659</v>
      </c>
      <c r="L37" s="1">
        <v>2.7260869565217298</v>
      </c>
      <c r="M37" s="1">
        <v>1</v>
      </c>
      <c r="N37" s="1">
        <v>1</v>
      </c>
      <c r="O37" s="1">
        <v>0.99945225488405998</v>
      </c>
    </row>
    <row r="38" spans="1:15" x14ac:dyDescent="0.3">
      <c r="A38" s="1" t="s">
        <v>14</v>
      </c>
      <c r="B38" s="1" t="s">
        <v>987</v>
      </c>
      <c r="C38" s="1" t="s">
        <v>988</v>
      </c>
      <c r="D38" s="1">
        <f t="shared" si="0"/>
        <v>2.0343285381046896</v>
      </c>
      <c r="E38" s="1">
        <v>8</v>
      </c>
      <c r="F38" s="1">
        <v>0.17933198834342001</v>
      </c>
      <c r="G38" s="1">
        <v>9.2399891636699202E-3</v>
      </c>
      <c r="H38" s="1" t="s">
        <v>989</v>
      </c>
      <c r="I38" s="1">
        <v>3128</v>
      </c>
      <c r="J38" s="1">
        <v>10</v>
      </c>
      <c r="K38" s="1">
        <v>10659</v>
      </c>
      <c r="L38" s="1">
        <v>2.7260869565217298</v>
      </c>
      <c r="M38" s="1">
        <v>1</v>
      </c>
      <c r="N38" s="1">
        <v>1</v>
      </c>
      <c r="O38" s="1">
        <v>0.99945225488405998</v>
      </c>
    </row>
    <row r="39" spans="1:15" x14ac:dyDescent="0.3">
      <c r="A39" s="1" t="s">
        <v>14</v>
      </c>
      <c r="B39" s="1" t="s">
        <v>990</v>
      </c>
      <c r="C39" s="1" t="s">
        <v>991</v>
      </c>
      <c r="D39" s="1">
        <f t="shared" si="0"/>
        <v>2.0325844734001572</v>
      </c>
      <c r="E39" s="1">
        <v>16</v>
      </c>
      <c r="F39" s="1">
        <v>0.35866397668684102</v>
      </c>
      <c r="G39" s="1">
        <v>9.2771702494356002E-3</v>
      </c>
      <c r="H39" s="1" t="s">
        <v>992</v>
      </c>
      <c r="I39" s="1">
        <v>3128</v>
      </c>
      <c r="J39" s="1">
        <v>29</v>
      </c>
      <c r="K39" s="1">
        <v>10659</v>
      </c>
      <c r="L39" s="1">
        <v>1.88005997001499</v>
      </c>
      <c r="M39" s="1">
        <v>1</v>
      </c>
      <c r="N39" s="1">
        <v>1</v>
      </c>
      <c r="O39" s="1">
        <v>0.99945225488405998</v>
      </c>
    </row>
    <row r="40" spans="1:15" x14ac:dyDescent="0.3">
      <c r="A40" s="1" t="s">
        <v>14</v>
      </c>
      <c r="B40" s="1" t="s">
        <v>993</v>
      </c>
      <c r="C40" s="1" t="s">
        <v>994</v>
      </c>
      <c r="D40" s="1">
        <f t="shared" si="0"/>
        <v>2.0073646212025329</v>
      </c>
      <c r="E40" s="1">
        <v>6</v>
      </c>
      <c r="F40" s="1">
        <v>0.13449899125756501</v>
      </c>
      <c r="G40" s="1">
        <v>9.8318530494090201E-3</v>
      </c>
      <c r="H40" s="1" t="s">
        <v>995</v>
      </c>
      <c r="I40" s="1">
        <v>3128</v>
      </c>
      <c r="J40" s="1">
        <v>6</v>
      </c>
      <c r="K40" s="1">
        <v>10659</v>
      </c>
      <c r="L40" s="1">
        <v>3.4076086956521698</v>
      </c>
      <c r="M40" s="1">
        <v>1</v>
      </c>
      <c r="N40" s="1">
        <v>1</v>
      </c>
      <c r="O40" s="1">
        <v>0.99945225488405998</v>
      </c>
    </row>
    <row r="41" spans="1:15" x14ac:dyDescent="0.3">
      <c r="A41" s="1" t="s">
        <v>14</v>
      </c>
      <c r="B41" s="1" t="s">
        <v>996</v>
      </c>
      <c r="C41" s="1" t="s">
        <v>997</v>
      </c>
      <c r="D41" s="1">
        <f t="shared" si="0"/>
        <v>2.0073646212025329</v>
      </c>
      <c r="E41" s="1">
        <v>6</v>
      </c>
      <c r="F41" s="1">
        <v>0.13449899125756501</v>
      </c>
      <c r="G41" s="1">
        <v>9.8318530494090201E-3</v>
      </c>
      <c r="H41" s="1" t="s">
        <v>998</v>
      </c>
      <c r="I41" s="1">
        <v>3128</v>
      </c>
      <c r="J41" s="1">
        <v>6</v>
      </c>
      <c r="K41" s="1">
        <v>10659</v>
      </c>
      <c r="L41" s="1">
        <v>3.4076086956521698</v>
      </c>
      <c r="M41" s="1">
        <v>1</v>
      </c>
      <c r="N41" s="1">
        <v>1</v>
      </c>
      <c r="O41" s="1">
        <v>0.99945225488405998</v>
      </c>
    </row>
    <row r="42" spans="1:15" x14ac:dyDescent="0.3">
      <c r="A42" s="1" t="s">
        <v>14</v>
      </c>
      <c r="B42" s="1" t="s">
        <v>999</v>
      </c>
      <c r="C42" s="1" t="s">
        <v>1000</v>
      </c>
      <c r="D42" s="1">
        <f t="shared" si="0"/>
        <v>2.006314211871786</v>
      </c>
      <c r="E42" s="1">
        <v>25</v>
      </c>
      <c r="F42" s="1">
        <v>0.56041246357318897</v>
      </c>
      <c r="G42" s="1">
        <v>9.8556617091802804E-3</v>
      </c>
      <c r="H42" s="1" t="s">
        <v>1001</v>
      </c>
      <c r="I42" s="1">
        <v>3128</v>
      </c>
      <c r="J42" s="1">
        <v>53</v>
      </c>
      <c r="K42" s="1">
        <v>10659</v>
      </c>
      <c r="L42" s="1">
        <v>1.60736259228876</v>
      </c>
      <c r="M42" s="1">
        <v>1</v>
      </c>
      <c r="N42" s="1">
        <v>1</v>
      </c>
      <c r="O42" s="1">
        <v>0.99945225488405998</v>
      </c>
    </row>
    <row r="43" spans="1:15" x14ac:dyDescent="0.3">
      <c r="A43" s="1" t="s">
        <v>14</v>
      </c>
      <c r="B43" s="1" t="s">
        <v>244</v>
      </c>
      <c r="C43" s="1" t="s">
        <v>245</v>
      </c>
      <c r="D43" s="1">
        <f t="shared" si="0"/>
        <v>2.0053583915123028</v>
      </c>
      <c r="E43" s="1">
        <v>72</v>
      </c>
      <c r="F43" s="1">
        <v>1.61398789509078</v>
      </c>
      <c r="G43" s="1">
        <v>9.8773765050760194E-3</v>
      </c>
      <c r="H43" s="1" t="s">
        <v>1002</v>
      </c>
      <c r="I43" s="1">
        <v>3128</v>
      </c>
      <c r="J43" s="1">
        <v>190</v>
      </c>
      <c r="K43" s="1">
        <v>10659</v>
      </c>
      <c r="L43" s="1">
        <v>1.2913043478260799</v>
      </c>
      <c r="M43" s="1">
        <v>1</v>
      </c>
      <c r="N43" s="1">
        <v>1</v>
      </c>
      <c r="O43" s="1">
        <v>0.99945225488405998</v>
      </c>
    </row>
    <row r="44" spans="1:15" x14ac:dyDescent="0.3">
      <c r="A44" s="1" t="s">
        <v>14</v>
      </c>
      <c r="B44" s="1" t="s">
        <v>473</v>
      </c>
      <c r="C44" s="1" t="s">
        <v>474</v>
      </c>
      <c r="D44" s="1">
        <f t="shared" si="0"/>
        <v>2.0000131507790626</v>
      </c>
      <c r="E44" s="1">
        <v>7</v>
      </c>
      <c r="F44" s="1">
        <v>0.156915489800493</v>
      </c>
      <c r="G44" s="1">
        <v>9.9996971967062798E-3</v>
      </c>
      <c r="H44" s="1" t="s">
        <v>1003</v>
      </c>
      <c r="I44" s="1">
        <v>3128</v>
      </c>
      <c r="J44" s="1">
        <v>8</v>
      </c>
      <c r="K44" s="1">
        <v>10659</v>
      </c>
      <c r="L44" s="1">
        <v>2.9816576086956501</v>
      </c>
      <c r="M44" s="1">
        <v>1</v>
      </c>
      <c r="N44" s="1">
        <v>1</v>
      </c>
      <c r="O44" s="1">
        <v>0.99945225488405998</v>
      </c>
    </row>
    <row r="45" spans="1:15" x14ac:dyDescent="0.3">
      <c r="A45" s="1" t="s">
        <v>14</v>
      </c>
      <c r="B45" s="1" t="s">
        <v>1004</v>
      </c>
      <c r="C45" s="1" t="s">
        <v>1005</v>
      </c>
      <c r="D45" s="1">
        <f t="shared" si="0"/>
        <v>2.0000131507790626</v>
      </c>
      <c r="E45" s="1">
        <v>7</v>
      </c>
      <c r="F45" s="1">
        <v>0.156915489800493</v>
      </c>
      <c r="G45" s="1">
        <v>9.9996971967062798E-3</v>
      </c>
      <c r="H45" s="1" t="s">
        <v>1006</v>
      </c>
      <c r="I45" s="1">
        <v>3128</v>
      </c>
      <c r="J45" s="1">
        <v>8</v>
      </c>
      <c r="K45" s="1">
        <v>10659</v>
      </c>
      <c r="L45" s="1">
        <v>2.9816576086956501</v>
      </c>
      <c r="M45" s="1">
        <v>1</v>
      </c>
      <c r="N45" s="1">
        <v>1</v>
      </c>
      <c r="O45" s="1">
        <v>0.99945225488405998</v>
      </c>
    </row>
    <row r="46" spans="1:15" x14ac:dyDescent="0.3">
      <c r="A46" s="1" t="s">
        <v>14</v>
      </c>
      <c r="B46" s="1" t="s">
        <v>1007</v>
      </c>
      <c r="C46" s="1" t="s">
        <v>1008</v>
      </c>
      <c r="D46" s="1">
        <f t="shared" si="0"/>
        <v>1.9367272733334637</v>
      </c>
      <c r="E46" s="1">
        <v>13</v>
      </c>
      <c r="F46" s="1">
        <v>0.29141448105805801</v>
      </c>
      <c r="G46" s="1">
        <v>1.1568384813526801E-2</v>
      </c>
      <c r="H46" s="1" t="s">
        <v>1009</v>
      </c>
      <c r="I46" s="1">
        <v>3128</v>
      </c>
      <c r="J46" s="1">
        <v>22</v>
      </c>
      <c r="K46" s="1">
        <v>10659</v>
      </c>
      <c r="L46" s="1">
        <v>2.0135869565217299</v>
      </c>
      <c r="M46" s="1">
        <v>1</v>
      </c>
      <c r="N46" s="1">
        <v>1</v>
      </c>
      <c r="O46" s="1">
        <v>0.99945225488405998</v>
      </c>
    </row>
    <row r="47" spans="1:15" x14ac:dyDescent="0.3">
      <c r="A47" s="1" t="s">
        <v>14</v>
      </c>
      <c r="B47" s="1" t="s">
        <v>663</v>
      </c>
      <c r="C47" s="1" t="s">
        <v>664</v>
      </c>
      <c r="D47" s="1">
        <f t="shared" si="0"/>
        <v>1.8855651571638532</v>
      </c>
      <c r="E47" s="1">
        <v>10</v>
      </c>
      <c r="F47" s="1">
        <v>0.22416498542927499</v>
      </c>
      <c r="G47" s="1">
        <v>1.30147204119247E-2</v>
      </c>
      <c r="H47" s="1" t="s">
        <v>1010</v>
      </c>
      <c r="I47" s="1">
        <v>3128</v>
      </c>
      <c r="J47" s="1">
        <v>15</v>
      </c>
      <c r="K47" s="1">
        <v>10659</v>
      </c>
      <c r="L47" s="1">
        <v>2.27173913043478</v>
      </c>
      <c r="M47" s="1">
        <v>1</v>
      </c>
      <c r="N47" s="1">
        <v>1</v>
      </c>
      <c r="O47" s="1">
        <v>0.99945225488405998</v>
      </c>
    </row>
    <row r="48" spans="1:15" x14ac:dyDescent="0.3">
      <c r="A48" s="1" t="s">
        <v>14</v>
      </c>
      <c r="B48" s="1" t="s">
        <v>1011</v>
      </c>
      <c r="C48" s="1" t="s">
        <v>1012</v>
      </c>
      <c r="D48" s="1">
        <f t="shared" si="0"/>
        <v>1.8855651571638532</v>
      </c>
      <c r="E48" s="1">
        <v>10</v>
      </c>
      <c r="F48" s="1">
        <v>0.22416498542927499</v>
      </c>
      <c r="G48" s="1">
        <v>1.30147204119247E-2</v>
      </c>
      <c r="H48" s="1" t="s">
        <v>1013</v>
      </c>
      <c r="I48" s="1">
        <v>3128</v>
      </c>
      <c r="J48" s="1">
        <v>15</v>
      </c>
      <c r="K48" s="1">
        <v>10659</v>
      </c>
      <c r="L48" s="1">
        <v>2.27173913043478</v>
      </c>
      <c r="M48" s="1">
        <v>1</v>
      </c>
      <c r="N48" s="1">
        <v>1</v>
      </c>
      <c r="O48" s="1">
        <v>0.99945225488405998</v>
      </c>
    </row>
    <row r="49" spans="1:15" x14ac:dyDescent="0.3">
      <c r="A49" s="1" t="s">
        <v>14</v>
      </c>
      <c r="B49" s="1" t="s">
        <v>160</v>
      </c>
      <c r="C49" s="1" t="s">
        <v>161</v>
      </c>
      <c r="D49" s="1">
        <f t="shared" si="0"/>
        <v>1.8855651571638532</v>
      </c>
      <c r="E49" s="1">
        <v>10</v>
      </c>
      <c r="F49" s="1">
        <v>0.22416498542927499</v>
      </c>
      <c r="G49" s="1">
        <v>1.30147204119247E-2</v>
      </c>
      <c r="H49" s="1" t="s">
        <v>1014</v>
      </c>
      <c r="I49" s="1">
        <v>3128</v>
      </c>
      <c r="J49" s="1">
        <v>15</v>
      </c>
      <c r="K49" s="1">
        <v>10659</v>
      </c>
      <c r="L49" s="1">
        <v>2.27173913043478</v>
      </c>
      <c r="M49" s="1">
        <v>1</v>
      </c>
      <c r="N49" s="1">
        <v>1</v>
      </c>
      <c r="O49" s="1">
        <v>0.99945225488405998</v>
      </c>
    </row>
    <row r="50" spans="1:15" x14ac:dyDescent="0.3">
      <c r="A50" s="1" t="s">
        <v>14</v>
      </c>
      <c r="B50" s="1" t="s">
        <v>1015</v>
      </c>
      <c r="C50" s="1" t="s">
        <v>1016</v>
      </c>
      <c r="D50" s="1">
        <f t="shared" si="0"/>
        <v>1.8512735062789367</v>
      </c>
      <c r="E50" s="1">
        <v>19</v>
      </c>
      <c r="F50" s="1">
        <v>0.42591347231562399</v>
      </c>
      <c r="G50" s="1">
        <v>1.40840154794038E-2</v>
      </c>
      <c r="H50" s="1" t="s">
        <v>1017</v>
      </c>
      <c r="I50" s="1">
        <v>3128</v>
      </c>
      <c r="J50" s="1">
        <v>38</v>
      </c>
      <c r="K50" s="1">
        <v>10659</v>
      </c>
      <c r="L50" s="1">
        <v>1.70380434782608</v>
      </c>
      <c r="M50" s="1">
        <v>1</v>
      </c>
      <c r="N50" s="1">
        <v>1</v>
      </c>
      <c r="O50" s="1">
        <v>0.99945225488405998</v>
      </c>
    </row>
    <row r="51" spans="1:15" x14ac:dyDescent="0.3">
      <c r="A51" s="1" t="s">
        <v>14</v>
      </c>
      <c r="B51" s="1" t="s">
        <v>238</v>
      </c>
      <c r="C51" s="1" t="s">
        <v>239</v>
      </c>
      <c r="D51" s="1">
        <f t="shared" si="0"/>
        <v>1.8442496526955867</v>
      </c>
      <c r="E51" s="1">
        <v>14</v>
      </c>
      <c r="F51" s="1">
        <v>0.31383097960098599</v>
      </c>
      <c r="G51" s="1">
        <v>1.43136484755138E-2</v>
      </c>
      <c r="H51" s="1" t="s">
        <v>1018</v>
      </c>
      <c r="I51" s="1">
        <v>3128</v>
      </c>
      <c r="J51" s="1">
        <v>25</v>
      </c>
      <c r="K51" s="1">
        <v>10659</v>
      </c>
      <c r="L51" s="1">
        <v>1.9082608695652099</v>
      </c>
      <c r="M51" s="1">
        <v>1</v>
      </c>
      <c r="N51" s="1">
        <v>1</v>
      </c>
      <c r="O51" s="1">
        <v>0.99945225488405998</v>
      </c>
    </row>
    <row r="52" spans="1:15" x14ac:dyDescent="0.3">
      <c r="A52" s="1" t="s">
        <v>14</v>
      </c>
      <c r="B52" s="1" t="s">
        <v>97</v>
      </c>
      <c r="C52" s="1" t="s">
        <v>98</v>
      </c>
      <c r="D52" s="1">
        <f t="shared" si="0"/>
        <v>1.8442496526955867</v>
      </c>
      <c r="E52" s="1">
        <v>14</v>
      </c>
      <c r="F52" s="1">
        <v>0.31383097960098599</v>
      </c>
      <c r="G52" s="1">
        <v>1.43136484755138E-2</v>
      </c>
      <c r="H52" s="1" t="s">
        <v>1019</v>
      </c>
      <c r="I52" s="1">
        <v>3128</v>
      </c>
      <c r="J52" s="1">
        <v>25</v>
      </c>
      <c r="K52" s="1">
        <v>10659</v>
      </c>
      <c r="L52" s="1">
        <v>1.9082608695652099</v>
      </c>
      <c r="M52" s="1">
        <v>1</v>
      </c>
      <c r="N52" s="1">
        <v>1</v>
      </c>
      <c r="O52" s="1">
        <v>0.99945225488405998</v>
      </c>
    </row>
    <row r="53" spans="1:15" x14ac:dyDescent="0.3">
      <c r="A53" s="1" t="s">
        <v>14</v>
      </c>
      <c r="B53" s="1" t="s">
        <v>1020</v>
      </c>
      <c r="C53" s="1" t="s">
        <v>1021</v>
      </c>
      <c r="D53" s="1">
        <f t="shared" si="0"/>
        <v>1.843530819035361</v>
      </c>
      <c r="E53" s="1">
        <v>12</v>
      </c>
      <c r="F53" s="1">
        <v>0.26899798251513102</v>
      </c>
      <c r="G53" s="1">
        <v>1.43373596959291E-2</v>
      </c>
      <c r="H53" s="1" t="s">
        <v>1022</v>
      </c>
      <c r="I53" s="1">
        <v>3128</v>
      </c>
      <c r="J53" s="1">
        <v>20</v>
      </c>
      <c r="K53" s="1">
        <v>10659</v>
      </c>
      <c r="L53" s="1">
        <v>2.0445652173913</v>
      </c>
      <c r="M53" s="1">
        <v>1</v>
      </c>
      <c r="N53" s="1">
        <v>1</v>
      </c>
      <c r="O53" s="1">
        <v>0.99945225488405998</v>
      </c>
    </row>
    <row r="54" spans="1:15" x14ac:dyDescent="0.3">
      <c r="A54" s="1" t="s">
        <v>14</v>
      </c>
      <c r="B54" s="1" t="s">
        <v>577</v>
      </c>
      <c r="C54" s="1" t="s">
        <v>578</v>
      </c>
      <c r="D54" s="1">
        <f t="shared" si="0"/>
        <v>1.8016496791032326</v>
      </c>
      <c r="E54" s="1">
        <v>9</v>
      </c>
      <c r="F54" s="1">
        <v>0.201748486886348</v>
      </c>
      <c r="G54" s="1">
        <v>1.5788843532444901E-2</v>
      </c>
      <c r="H54" s="1" t="s">
        <v>1023</v>
      </c>
      <c r="I54" s="1">
        <v>3128</v>
      </c>
      <c r="J54" s="1">
        <v>13</v>
      </c>
      <c r="K54" s="1">
        <v>10659</v>
      </c>
      <c r="L54" s="1">
        <v>2.35911371237458</v>
      </c>
      <c r="M54" s="1">
        <v>1</v>
      </c>
      <c r="N54" s="1">
        <v>1</v>
      </c>
      <c r="O54" s="1">
        <v>0.99945225488405998</v>
      </c>
    </row>
    <row r="55" spans="1:15" x14ac:dyDescent="0.3">
      <c r="A55" s="1" t="s">
        <v>14</v>
      </c>
      <c r="B55" s="1" t="s">
        <v>1024</v>
      </c>
      <c r="C55" s="1" t="s">
        <v>1025</v>
      </c>
      <c r="D55" s="1">
        <f t="shared" si="0"/>
        <v>1.7717895101891203</v>
      </c>
      <c r="E55" s="1">
        <v>15</v>
      </c>
      <c r="F55" s="1">
        <v>0.33624747814391298</v>
      </c>
      <c r="G55" s="1">
        <v>1.6912604374133701E-2</v>
      </c>
      <c r="H55" s="1" t="s">
        <v>1026</v>
      </c>
      <c r="I55" s="1">
        <v>3128</v>
      </c>
      <c r="J55" s="1">
        <v>28</v>
      </c>
      <c r="K55" s="1">
        <v>10659</v>
      </c>
      <c r="L55" s="1">
        <v>1.82550465838509</v>
      </c>
      <c r="M55" s="1">
        <v>1</v>
      </c>
      <c r="N55" s="1">
        <v>1</v>
      </c>
      <c r="O55" s="1">
        <v>0.99945225488405998</v>
      </c>
    </row>
    <row r="56" spans="1:15" x14ac:dyDescent="0.3">
      <c r="A56" s="1" t="s">
        <v>14</v>
      </c>
      <c r="B56" s="1" t="s">
        <v>436</v>
      </c>
      <c r="C56" s="1" t="s">
        <v>437</v>
      </c>
      <c r="D56" s="1">
        <f t="shared" si="0"/>
        <v>1.7612104896122913</v>
      </c>
      <c r="E56" s="1">
        <v>32</v>
      </c>
      <c r="F56" s="1">
        <v>0.71732795337368305</v>
      </c>
      <c r="G56" s="1">
        <v>1.7329638781553101E-2</v>
      </c>
      <c r="H56" s="1" t="s">
        <v>1027</v>
      </c>
      <c r="I56" s="1">
        <v>3128</v>
      </c>
      <c r="J56" s="1">
        <v>75</v>
      </c>
      <c r="K56" s="1">
        <v>10659</v>
      </c>
      <c r="L56" s="1">
        <v>1.4539130434782599</v>
      </c>
      <c r="M56" s="1">
        <v>1</v>
      </c>
      <c r="N56" s="1">
        <v>1</v>
      </c>
      <c r="O56" s="1">
        <v>0.99945225488405998</v>
      </c>
    </row>
    <row r="57" spans="1:15" x14ac:dyDescent="0.3">
      <c r="A57" s="1" t="s">
        <v>14</v>
      </c>
      <c r="B57" s="1" t="s">
        <v>1028</v>
      </c>
      <c r="C57" s="1" t="s">
        <v>1029</v>
      </c>
      <c r="D57" s="1">
        <f t="shared" si="0"/>
        <v>1.7498333058468116</v>
      </c>
      <c r="E57" s="1">
        <v>11</v>
      </c>
      <c r="F57" s="1">
        <v>0.246581483972203</v>
      </c>
      <c r="G57" s="1">
        <v>1.77896209353774E-2</v>
      </c>
      <c r="H57" s="1" t="s">
        <v>1030</v>
      </c>
      <c r="I57" s="1">
        <v>3128</v>
      </c>
      <c r="J57" s="1">
        <v>18</v>
      </c>
      <c r="K57" s="1">
        <v>10659</v>
      </c>
      <c r="L57" s="1">
        <v>2.0824275362318798</v>
      </c>
      <c r="M57" s="1">
        <v>1</v>
      </c>
      <c r="N57" s="1">
        <v>1</v>
      </c>
      <c r="O57" s="1">
        <v>0.99945225488405998</v>
      </c>
    </row>
    <row r="58" spans="1:15" x14ac:dyDescent="0.3">
      <c r="A58" s="1" t="s">
        <v>14</v>
      </c>
      <c r="B58" s="1" t="s">
        <v>1031</v>
      </c>
      <c r="C58" s="1" t="s">
        <v>1032</v>
      </c>
      <c r="D58" s="1">
        <f t="shared" si="0"/>
        <v>1.7498333058468116</v>
      </c>
      <c r="E58" s="1">
        <v>11</v>
      </c>
      <c r="F58" s="1">
        <v>0.246581483972203</v>
      </c>
      <c r="G58" s="1">
        <v>1.77896209353774E-2</v>
      </c>
      <c r="H58" s="1" t="s">
        <v>1033</v>
      </c>
      <c r="I58" s="1">
        <v>3128</v>
      </c>
      <c r="J58" s="1">
        <v>18</v>
      </c>
      <c r="K58" s="1">
        <v>10659</v>
      </c>
      <c r="L58" s="1">
        <v>2.0824275362318798</v>
      </c>
      <c r="M58" s="1">
        <v>1</v>
      </c>
      <c r="N58" s="1">
        <v>1</v>
      </c>
      <c r="O58" s="1">
        <v>0.99945225488405998</v>
      </c>
    </row>
    <row r="59" spans="1:15" x14ac:dyDescent="0.3">
      <c r="A59" s="1" t="s">
        <v>14</v>
      </c>
      <c r="B59" s="1" t="s">
        <v>1034</v>
      </c>
      <c r="C59" s="1" t="s">
        <v>1035</v>
      </c>
      <c r="D59" s="1">
        <f t="shared" si="0"/>
        <v>1.7210401729481195</v>
      </c>
      <c r="E59" s="1">
        <v>8</v>
      </c>
      <c r="F59" s="1">
        <v>0.17933198834342001</v>
      </c>
      <c r="G59" s="1">
        <v>1.9009024352139199E-2</v>
      </c>
      <c r="H59" s="1" t="s">
        <v>1036</v>
      </c>
      <c r="I59" s="1">
        <v>3128</v>
      </c>
      <c r="J59" s="1">
        <v>11</v>
      </c>
      <c r="K59" s="1">
        <v>10659</v>
      </c>
      <c r="L59" s="1">
        <v>2.4782608695652102</v>
      </c>
      <c r="M59" s="1">
        <v>1</v>
      </c>
      <c r="N59" s="1">
        <v>1</v>
      </c>
      <c r="O59" s="1">
        <v>0.99945225488405998</v>
      </c>
    </row>
    <row r="60" spans="1:15" x14ac:dyDescent="0.3">
      <c r="A60" s="1" t="s">
        <v>14</v>
      </c>
      <c r="B60" s="1" t="s">
        <v>166</v>
      </c>
      <c r="C60" s="1" t="s">
        <v>167</v>
      </c>
      <c r="D60" s="1">
        <f t="shared" si="0"/>
        <v>1.7137091924749301</v>
      </c>
      <c r="E60" s="1">
        <v>16</v>
      </c>
      <c r="F60" s="1">
        <v>0.35866397668684102</v>
      </c>
      <c r="G60" s="1">
        <v>1.93326241375022E-2</v>
      </c>
      <c r="H60" s="1" t="s">
        <v>1037</v>
      </c>
      <c r="I60" s="1">
        <v>3128</v>
      </c>
      <c r="J60" s="1">
        <v>31</v>
      </c>
      <c r="K60" s="1">
        <v>10659</v>
      </c>
      <c r="L60" s="1">
        <v>1.7587657784011199</v>
      </c>
      <c r="M60" s="1">
        <v>1</v>
      </c>
      <c r="N60" s="1">
        <v>1</v>
      </c>
      <c r="O60" s="1">
        <v>0.99945225488405998</v>
      </c>
    </row>
    <row r="61" spans="1:15" x14ac:dyDescent="0.3">
      <c r="A61" s="1" t="s">
        <v>14</v>
      </c>
      <c r="B61" s="1" t="s">
        <v>1038</v>
      </c>
      <c r="C61" s="1" t="s">
        <v>1039</v>
      </c>
      <c r="D61" s="1">
        <f t="shared" si="0"/>
        <v>1.7073951748141947</v>
      </c>
      <c r="E61" s="1">
        <v>29</v>
      </c>
      <c r="F61" s="1">
        <v>0.65007845774490003</v>
      </c>
      <c r="G61" s="1">
        <v>1.96157458146002E-2</v>
      </c>
      <c r="H61" s="1" t="s">
        <v>1040</v>
      </c>
      <c r="I61" s="1">
        <v>3128</v>
      </c>
      <c r="J61" s="1">
        <v>67</v>
      </c>
      <c r="K61" s="1">
        <v>10659</v>
      </c>
      <c r="L61" s="1">
        <v>1.4749351070733201</v>
      </c>
      <c r="M61" s="1">
        <v>1</v>
      </c>
      <c r="N61" s="1">
        <v>1</v>
      </c>
      <c r="O61" s="1">
        <v>0.99945225488405998</v>
      </c>
    </row>
    <row r="62" spans="1:15" x14ac:dyDescent="0.3">
      <c r="A62" s="1" t="s">
        <v>14</v>
      </c>
      <c r="B62" s="1" t="s">
        <v>573</v>
      </c>
      <c r="C62" s="1" t="s">
        <v>574</v>
      </c>
      <c r="D62" s="1">
        <f t="shared" si="0"/>
        <v>1.696730675549103</v>
      </c>
      <c r="E62" s="1">
        <v>41</v>
      </c>
      <c r="F62" s="1">
        <v>0.91907644026003099</v>
      </c>
      <c r="G62" s="1">
        <v>2.0103391227845799E-2</v>
      </c>
      <c r="H62" s="1" t="s">
        <v>1041</v>
      </c>
      <c r="I62" s="1">
        <v>3128</v>
      </c>
      <c r="J62" s="1">
        <v>102</v>
      </c>
      <c r="K62" s="1">
        <v>10659</v>
      </c>
      <c r="L62" s="1">
        <v>1.36972506393861</v>
      </c>
      <c r="M62" s="1">
        <v>1</v>
      </c>
      <c r="N62" s="1">
        <v>1</v>
      </c>
      <c r="O62" s="1">
        <v>0.99945225488405998</v>
      </c>
    </row>
    <row r="63" spans="1:15" x14ac:dyDescent="0.3">
      <c r="A63" s="1" t="s">
        <v>14</v>
      </c>
      <c r="B63" s="1" t="s">
        <v>115</v>
      </c>
      <c r="C63" s="1" t="s">
        <v>116</v>
      </c>
      <c r="D63" s="1">
        <f t="shared" si="0"/>
        <v>1.6841313802970002</v>
      </c>
      <c r="E63" s="1">
        <v>20</v>
      </c>
      <c r="F63" s="1">
        <v>0.44832997085855097</v>
      </c>
      <c r="G63" s="1">
        <v>2.0695151961171498E-2</v>
      </c>
      <c r="H63" s="1" t="s">
        <v>1042</v>
      </c>
      <c r="I63" s="1">
        <v>3128</v>
      </c>
      <c r="J63" s="1">
        <v>42</v>
      </c>
      <c r="K63" s="1">
        <v>10659</v>
      </c>
      <c r="L63" s="1">
        <v>1.62267080745341</v>
      </c>
      <c r="M63" s="1">
        <v>1</v>
      </c>
      <c r="N63" s="1">
        <v>1</v>
      </c>
      <c r="O63" s="1">
        <v>0.99945225488405998</v>
      </c>
    </row>
    <row r="64" spans="1:15" x14ac:dyDescent="0.3">
      <c r="A64" s="1" t="s">
        <v>14</v>
      </c>
      <c r="B64" s="1" t="s">
        <v>793</v>
      </c>
      <c r="C64" s="1" t="s">
        <v>794</v>
      </c>
      <c r="D64" s="1">
        <f t="shared" si="0"/>
        <v>1.6763067108332967</v>
      </c>
      <c r="E64" s="1">
        <v>14</v>
      </c>
      <c r="F64" s="1">
        <v>0.31383097960098599</v>
      </c>
      <c r="G64" s="1">
        <v>2.10713950385302E-2</v>
      </c>
      <c r="H64" s="1" t="s">
        <v>1043</v>
      </c>
      <c r="I64" s="1">
        <v>3128</v>
      </c>
      <c r="J64" s="1">
        <v>26</v>
      </c>
      <c r="K64" s="1">
        <v>10659</v>
      </c>
      <c r="L64" s="1">
        <v>1.83486622073578</v>
      </c>
      <c r="M64" s="1">
        <v>1</v>
      </c>
      <c r="N64" s="1">
        <v>1</v>
      </c>
      <c r="O64" s="1">
        <v>0.99945225488405998</v>
      </c>
    </row>
    <row r="65" spans="1:15" x14ac:dyDescent="0.3">
      <c r="A65" s="1" t="s">
        <v>14</v>
      </c>
      <c r="B65" s="1" t="s">
        <v>1044</v>
      </c>
      <c r="C65" s="1" t="s">
        <v>1045</v>
      </c>
      <c r="D65" s="1">
        <f t="shared" si="0"/>
        <v>1.6556299030706816</v>
      </c>
      <c r="E65" s="1">
        <v>10</v>
      </c>
      <c r="F65" s="1">
        <v>0.22416498542927499</v>
      </c>
      <c r="G65" s="1">
        <v>2.2098871517345301E-2</v>
      </c>
      <c r="H65" s="1" t="s">
        <v>1046</v>
      </c>
      <c r="I65" s="1">
        <v>3128</v>
      </c>
      <c r="J65" s="1">
        <v>16</v>
      </c>
      <c r="K65" s="1">
        <v>10659</v>
      </c>
      <c r="L65" s="1">
        <v>2.1297554347826</v>
      </c>
      <c r="M65" s="1">
        <v>1</v>
      </c>
      <c r="N65" s="1">
        <v>1</v>
      </c>
      <c r="O65" s="1">
        <v>0.99945225488405998</v>
      </c>
    </row>
    <row r="66" spans="1:15" x14ac:dyDescent="0.3">
      <c r="A66" s="1" t="s">
        <v>14</v>
      </c>
      <c r="B66" s="1" t="s">
        <v>1047</v>
      </c>
      <c r="C66" s="1" t="s">
        <v>1048</v>
      </c>
      <c r="D66" s="1">
        <f t="shared" si="0"/>
        <v>1.6556299030706816</v>
      </c>
      <c r="E66" s="1">
        <v>10</v>
      </c>
      <c r="F66" s="1">
        <v>0.22416498542927499</v>
      </c>
      <c r="G66" s="1">
        <v>2.2098871517345301E-2</v>
      </c>
      <c r="H66" s="1" t="s">
        <v>1049</v>
      </c>
      <c r="I66" s="1">
        <v>3128</v>
      </c>
      <c r="J66" s="1">
        <v>16</v>
      </c>
      <c r="K66" s="1">
        <v>10659</v>
      </c>
      <c r="L66" s="1">
        <v>2.1297554347826</v>
      </c>
      <c r="M66" s="1">
        <v>1</v>
      </c>
      <c r="N66" s="1">
        <v>1</v>
      </c>
      <c r="O66" s="1">
        <v>0.99945225488405998</v>
      </c>
    </row>
    <row r="67" spans="1:15" x14ac:dyDescent="0.3">
      <c r="A67" s="1" t="s">
        <v>14</v>
      </c>
      <c r="B67" s="1" t="s">
        <v>788</v>
      </c>
      <c r="C67" s="1" t="s">
        <v>789</v>
      </c>
      <c r="D67" s="1">
        <f t="shared" si="0"/>
        <v>1.6556299030706816</v>
      </c>
      <c r="E67" s="1">
        <v>10</v>
      </c>
      <c r="F67" s="1">
        <v>0.22416498542927499</v>
      </c>
      <c r="G67" s="1">
        <v>2.2098871517345301E-2</v>
      </c>
      <c r="H67" s="1" t="s">
        <v>1050</v>
      </c>
      <c r="I67" s="1">
        <v>3128</v>
      </c>
      <c r="J67" s="1">
        <v>16</v>
      </c>
      <c r="K67" s="1">
        <v>10659</v>
      </c>
      <c r="L67" s="1">
        <v>2.1297554347826</v>
      </c>
      <c r="M67" s="1">
        <v>1</v>
      </c>
      <c r="N67" s="1">
        <v>1</v>
      </c>
      <c r="O67" s="1">
        <v>0.99945225488405998</v>
      </c>
    </row>
    <row r="68" spans="1:15" x14ac:dyDescent="0.3">
      <c r="A68" s="1" t="s">
        <v>14</v>
      </c>
      <c r="B68" s="1" t="s">
        <v>511</v>
      </c>
      <c r="C68" s="1" t="s">
        <v>512</v>
      </c>
      <c r="D68" s="1">
        <f t="shared" ref="D68:D118" si="1">-LOG10(G68)</f>
        <v>1.65494786707749</v>
      </c>
      <c r="E68" s="1">
        <v>21</v>
      </c>
      <c r="F68" s="1">
        <v>0.47074646940147902</v>
      </c>
      <c r="G68" s="1">
        <v>2.2133603865251698E-2</v>
      </c>
      <c r="H68" s="1" t="s">
        <v>1051</v>
      </c>
      <c r="I68" s="1">
        <v>3128</v>
      </c>
      <c r="J68" s="1">
        <v>45</v>
      </c>
      <c r="K68" s="1">
        <v>10659</v>
      </c>
      <c r="L68" s="1">
        <v>1.59021739130434</v>
      </c>
      <c r="M68" s="1">
        <v>1</v>
      </c>
      <c r="N68" s="1">
        <v>1</v>
      </c>
      <c r="O68" s="1">
        <v>0.99945225488405998</v>
      </c>
    </row>
    <row r="69" spans="1:15" x14ac:dyDescent="0.3">
      <c r="A69" s="1" t="s">
        <v>14</v>
      </c>
      <c r="B69" s="1" t="s">
        <v>1052</v>
      </c>
      <c r="C69" s="1" t="s">
        <v>1053</v>
      </c>
      <c r="D69" s="1">
        <f t="shared" si="1"/>
        <v>1.6526486480625817</v>
      </c>
      <c r="E69" s="1">
        <v>12</v>
      </c>
      <c r="F69" s="1">
        <v>0.26899798251513102</v>
      </c>
      <c r="G69" s="1">
        <v>2.22510931556518E-2</v>
      </c>
      <c r="H69" s="1" t="s">
        <v>1054</v>
      </c>
      <c r="I69" s="1">
        <v>3128</v>
      </c>
      <c r="J69" s="1">
        <v>21</v>
      </c>
      <c r="K69" s="1">
        <v>10659</v>
      </c>
      <c r="L69" s="1">
        <v>1.94720496894409</v>
      </c>
      <c r="M69" s="1">
        <v>1</v>
      </c>
      <c r="N69" s="1">
        <v>1</v>
      </c>
      <c r="O69" s="1">
        <v>0.99945225488405998</v>
      </c>
    </row>
    <row r="70" spans="1:15" x14ac:dyDescent="0.3">
      <c r="A70" s="1" t="s">
        <v>14</v>
      </c>
      <c r="B70" s="1" t="s">
        <v>1055</v>
      </c>
      <c r="C70" s="1" t="s">
        <v>1056</v>
      </c>
      <c r="D70" s="1">
        <f t="shared" si="1"/>
        <v>1.6464116093865926</v>
      </c>
      <c r="E70" s="1">
        <v>7</v>
      </c>
      <c r="F70" s="1">
        <v>0.156915489800493</v>
      </c>
      <c r="G70" s="1">
        <v>2.2572953690969001E-2</v>
      </c>
      <c r="H70" s="1" t="s">
        <v>1057</v>
      </c>
      <c r="I70" s="1">
        <v>3128</v>
      </c>
      <c r="J70" s="1">
        <v>9</v>
      </c>
      <c r="K70" s="1">
        <v>10659</v>
      </c>
      <c r="L70" s="1">
        <v>2.6503623188405698</v>
      </c>
      <c r="M70" s="1">
        <v>1</v>
      </c>
      <c r="N70" s="1">
        <v>1</v>
      </c>
      <c r="O70" s="1">
        <v>0.99945225488405998</v>
      </c>
    </row>
    <row r="71" spans="1:15" x14ac:dyDescent="0.3">
      <c r="A71" s="1" t="s">
        <v>14</v>
      </c>
      <c r="B71" s="1" t="s">
        <v>1058</v>
      </c>
      <c r="C71" s="1" t="s">
        <v>1059</v>
      </c>
      <c r="D71" s="1">
        <f t="shared" si="1"/>
        <v>1.6464116093865926</v>
      </c>
      <c r="E71" s="1">
        <v>7</v>
      </c>
      <c r="F71" s="1">
        <v>0.156915489800493</v>
      </c>
      <c r="G71" s="1">
        <v>2.2572953690969001E-2</v>
      </c>
      <c r="H71" s="1" t="s">
        <v>1060</v>
      </c>
      <c r="I71" s="1">
        <v>3128</v>
      </c>
      <c r="J71" s="1">
        <v>9</v>
      </c>
      <c r="K71" s="1">
        <v>10659</v>
      </c>
      <c r="L71" s="1">
        <v>2.6503623188405698</v>
      </c>
      <c r="M71" s="1">
        <v>1</v>
      </c>
      <c r="N71" s="1">
        <v>1</v>
      </c>
      <c r="O71" s="1">
        <v>0.99945225488405998</v>
      </c>
    </row>
    <row r="72" spans="1:15" x14ac:dyDescent="0.3">
      <c r="A72" s="1" t="s">
        <v>14</v>
      </c>
      <c r="B72" s="1" t="s">
        <v>1061</v>
      </c>
      <c r="C72" s="1" t="s">
        <v>1062</v>
      </c>
      <c r="D72" s="1">
        <f t="shared" si="1"/>
        <v>1.6464116093865926</v>
      </c>
      <c r="E72" s="1">
        <v>7</v>
      </c>
      <c r="F72" s="1">
        <v>0.156915489800493</v>
      </c>
      <c r="G72" s="1">
        <v>2.2572953690969001E-2</v>
      </c>
      <c r="H72" s="1" t="s">
        <v>1063</v>
      </c>
      <c r="I72" s="1">
        <v>3128</v>
      </c>
      <c r="J72" s="1">
        <v>9</v>
      </c>
      <c r="K72" s="1">
        <v>10659</v>
      </c>
      <c r="L72" s="1">
        <v>2.6503623188405698</v>
      </c>
      <c r="M72" s="1">
        <v>1</v>
      </c>
      <c r="N72" s="1">
        <v>1</v>
      </c>
      <c r="O72" s="1">
        <v>0.99945225488405998</v>
      </c>
    </row>
    <row r="73" spans="1:15" x14ac:dyDescent="0.3">
      <c r="A73" s="1" t="s">
        <v>14</v>
      </c>
      <c r="B73" s="1" t="s">
        <v>1064</v>
      </c>
      <c r="C73" s="1" t="s">
        <v>1065</v>
      </c>
      <c r="D73" s="1">
        <f t="shared" si="1"/>
        <v>1.6464116093865926</v>
      </c>
      <c r="E73" s="1">
        <v>7</v>
      </c>
      <c r="F73" s="1">
        <v>0.156915489800493</v>
      </c>
      <c r="G73" s="1">
        <v>2.2572953690969001E-2</v>
      </c>
      <c r="H73" s="1" t="s">
        <v>1066</v>
      </c>
      <c r="I73" s="1">
        <v>3128</v>
      </c>
      <c r="J73" s="1">
        <v>9</v>
      </c>
      <c r="K73" s="1">
        <v>10659</v>
      </c>
      <c r="L73" s="1">
        <v>2.6503623188405698</v>
      </c>
      <c r="M73" s="1">
        <v>1</v>
      </c>
      <c r="N73" s="1">
        <v>1</v>
      </c>
      <c r="O73" s="1">
        <v>0.99945225488405998</v>
      </c>
    </row>
    <row r="74" spans="1:15" x14ac:dyDescent="0.3">
      <c r="A74" s="1" t="s">
        <v>14</v>
      </c>
      <c r="B74" s="1" t="s">
        <v>915</v>
      </c>
      <c r="C74" s="1" t="s">
        <v>916</v>
      </c>
      <c r="D74" s="1">
        <f t="shared" si="1"/>
        <v>1.6464116093865926</v>
      </c>
      <c r="E74" s="1">
        <v>7</v>
      </c>
      <c r="F74" s="1">
        <v>0.156915489800493</v>
      </c>
      <c r="G74" s="1">
        <v>2.2572953690969001E-2</v>
      </c>
      <c r="H74" s="1" t="s">
        <v>1067</v>
      </c>
      <c r="I74" s="1">
        <v>3128</v>
      </c>
      <c r="J74" s="1">
        <v>9</v>
      </c>
      <c r="K74" s="1">
        <v>10659</v>
      </c>
      <c r="L74" s="1">
        <v>2.6503623188405698</v>
      </c>
      <c r="M74" s="1">
        <v>1</v>
      </c>
      <c r="N74" s="1">
        <v>1</v>
      </c>
      <c r="O74" s="1">
        <v>0.99945225488405998</v>
      </c>
    </row>
    <row r="75" spans="1:15" x14ac:dyDescent="0.3">
      <c r="A75" s="1" t="s">
        <v>14</v>
      </c>
      <c r="B75" s="1" t="s">
        <v>1068</v>
      </c>
      <c r="C75" s="1" t="s">
        <v>1069</v>
      </c>
      <c r="D75" s="1">
        <f t="shared" si="1"/>
        <v>1.6271724080225671</v>
      </c>
      <c r="E75" s="1">
        <v>18</v>
      </c>
      <c r="F75" s="1">
        <v>0.403496973772696</v>
      </c>
      <c r="G75" s="1">
        <v>2.3595413467297099E-2</v>
      </c>
      <c r="H75" s="1" t="s">
        <v>1070</v>
      </c>
      <c r="I75" s="1">
        <v>3128</v>
      </c>
      <c r="J75" s="1">
        <v>37</v>
      </c>
      <c r="K75" s="1">
        <v>10659</v>
      </c>
      <c r="L75" s="1">
        <v>1.65775558166862</v>
      </c>
      <c r="M75" s="1">
        <v>1</v>
      </c>
      <c r="N75" s="1">
        <v>1</v>
      </c>
      <c r="O75" s="1">
        <v>0.99945225488405998</v>
      </c>
    </row>
    <row r="76" spans="1:15" x14ac:dyDescent="0.3">
      <c r="A76" s="1" t="s">
        <v>14</v>
      </c>
      <c r="B76" s="1" t="s">
        <v>27</v>
      </c>
      <c r="C76" s="1" t="s">
        <v>28</v>
      </c>
      <c r="D76" s="1">
        <f t="shared" si="1"/>
        <v>1.6190834298594425</v>
      </c>
      <c r="E76" s="1">
        <v>15</v>
      </c>
      <c r="F76" s="1">
        <v>0.33624747814391298</v>
      </c>
      <c r="G76" s="1">
        <v>2.4039009558150401E-2</v>
      </c>
      <c r="H76" s="1" t="s">
        <v>1071</v>
      </c>
      <c r="I76" s="1">
        <v>3128</v>
      </c>
      <c r="J76" s="1">
        <v>29</v>
      </c>
      <c r="K76" s="1">
        <v>10659</v>
      </c>
      <c r="L76" s="1">
        <v>1.76255622188905</v>
      </c>
      <c r="M76" s="1">
        <v>1</v>
      </c>
      <c r="N76" s="1">
        <v>1</v>
      </c>
      <c r="O76" s="1">
        <v>0.99945225488405998</v>
      </c>
    </row>
    <row r="77" spans="1:15" x14ac:dyDescent="0.3">
      <c r="A77" s="1" t="s">
        <v>14</v>
      </c>
      <c r="B77" s="1" t="s">
        <v>723</v>
      </c>
      <c r="C77" s="1" t="s">
        <v>724</v>
      </c>
      <c r="D77" s="1">
        <f t="shared" si="1"/>
        <v>1.5944440846287022</v>
      </c>
      <c r="E77" s="1">
        <v>19</v>
      </c>
      <c r="F77" s="1">
        <v>0.42591347231562399</v>
      </c>
      <c r="G77" s="1">
        <v>2.5442273410602699E-2</v>
      </c>
      <c r="H77" s="1" t="s">
        <v>1072</v>
      </c>
      <c r="I77" s="1">
        <v>3128</v>
      </c>
      <c r="J77" s="1">
        <v>40</v>
      </c>
      <c r="K77" s="1">
        <v>10659</v>
      </c>
      <c r="L77" s="1">
        <v>1.6186141304347801</v>
      </c>
      <c r="M77" s="1">
        <v>1</v>
      </c>
      <c r="N77" s="1">
        <v>1</v>
      </c>
      <c r="O77" s="1">
        <v>0.99945225488405998</v>
      </c>
    </row>
    <row r="78" spans="1:15" x14ac:dyDescent="0.3">
      <c r="A78" s="1" t="s">
        <v>14</v>
      </c>
      <c r="B78" s="1" t="s">
        <v>1073</v>
      </c>
      <c r="C78" s="1" t="s">
        <v>1074</v>
      </c>
      <c r="D78" s="1">
        <f t="shared" si="1"/>
        <v>1.5836046647328832</v>
      </c>
      <c r="E78" s="1">
        <v>6</v>
      </c>
      <c r="F78" s="1">
        <v>0.13449899125756501</v>
      </c>
      <c r="G78" s="1">
        <v>2.60852699367503E-2</v>
      </c>
      <c r="H78" s="1" t="s">
        <v>1075</v>
      </c>
      <c r="I78" s="1">
        <v>3128</v>
      </c>
      <c r="J78" s="1">
        <v>7</v>
      </c>
      <c r="K78" s="1">
        <v>10659</v>
      </c>
      <c r="L78" s="1">
        <v>2.9208074534161401</v>
      </c>
      <c r="M78" s="1">
        <v>1</v>
      </c>
      <c r="N78" s="1">
        <v>1</v>
      </c>
      <c r="O78" s="1">
        <v>0.99945225488405998</v>
      </c>
    </row>
    <row r="79" spans="1:15" x14ac:dyDescent="0.3">
      <c r="A79" s="1" t="s">
        <v>14</v>
      </c>
      <c r="B79" s="1" t="s">
        <v>1076</v>
      </c>
      <c r="C79" s="1" t="s">
        <v>1077</v>
      </c>
      <c r="D79" s="1">
        <f t="shared" si="1"/>
        <v>1.5836046647328832</v>
      </c>
      <c r="E79" s="1">
        <v>6</v>
      </c>
      <c r="F79" s="1">
        <v>0.13449899125756501</v>
      </c>
      <c r="G79" s="1">
        <v>2.60852699367503E-2</v>
      </c>
      <c r="H79" s="1" t="s">
        <v>1078</v>
      </c>
      <c r="I79" s="1">
        <v>3128</v>
      </c>
      <c r="J79" s="1">
        <v>7</v>
      </c>
      <c r="K79" s="1">
        <v>10659</v>
      </c>
      <c r="L79" s="1">
        <v>2.9208074534161401</v>
      </c>
      <c r="M79" s="1">
        <v>1</v>
      </c>
      <c r="N79" s="1">
        <v>1</v>
      </c>
      <c r="O79" s="1">
        <v>0.99945225488405998</v>
      </c>
    </row>
    <row r="80" spans="1:15" x14ac:dyDescent="0.3">
      <c r="A80" s="1" t="s">
        <v>14</v>
      </c>
      <c r="B80" s="1" t="s">
        <v>1079</v>
      </c>
      <c r="C80" s="1" t="s">
        <v>1080</v>
      </c>
      <c r="D80" s="1">
        <f t="shared" si="1"/>
        <v>1.5836046647328832</v>
      </c>
      <c r="E80" s="1">
        <v>6</v>
      </c>
      <c r="F80" s="1">
        <v>0.13449899125756501</v>
      </c>
      <c r="G80" s="1">
        <v>2.60852699367503E-2</v>
      </c>
      <c r="H80" s="1" t="s">
        <v>1081</v>
      </c>
      <c r="I80" s="1">
        <v>3128</v>
      </c>
      <c r="J80" s="1">
        <v>7</v>
      </c>
      <c r="K80" s="1">
        <v>10659</v>
      </c>
      <c r="L80" s="1">
        <v>2.9208074534161401</v>
      </c>
      <c r="M80" s="1">
        <v>1</v>
      </c>
      <c r="N80" s="1">
        <v>1</v>
      </c>
      <c r="O80" s="1">
        <v>0.99945225488405998</v>
      </c>
    </row>
    <row r="81" spans="1:15" x14ac:dyDescent="0.3">
      <c r="A81" s="1" t="s">
        <v>14</v>
      </c>
      <c r="B81" s="1" t="s">
        <v>1082</v>
      </c>
      <c r="C81" s="1" t="s">
        <v>1083</v>
      </c>
      <c r="D81" s="1">
        <f t="shared" si="1"/>
        <v>1.5836046647328832</v>
      </c>
      <c r="E81" s="1">
        <v>6</v>
      </c>
      <c r="F81" s="1">
        <v>0.13449899125756501</v>
      </c>
      <c r="G81" s="1">
        <v>2.60852699367503E-2</v>
      </c>
      <c r="H81" s="1" t="s">
        <v>1084</v>
      </c>
      <c r="I81" s="1">
        <v>3128</v>
      </c>
      <c r="J81" s="1">
        <v>7</v>
      </c>
      <c r="K81" s="1">
        <v>10659</v>
      </c>
      <c r="L81" s="1">
        <v>2.9208074534161401</v>
      </c>
      <c r="M81" s="1">
        <v>1</v>
      </c>
      <c r="N81" s="1">
        <v>1</v>
      </c>
      <c r="O81" s="1">
        <v>0.99945225488405998</v>
      </c>
    </row>
    <row r="82" spans="1:15" x14ac:dyDescent="0.3">
      <c r="A82" s="1" t="s">
        <v>14</v>
      </c>
      <c r="B82" s="1" t="s">
        <v>1085</v>
      </c>
      <c r="C82" s="1" t="s">
        <v>1086</v>
      </c>
      <c r="D82" s="1">
        <f t="shared" si="1"/>
        <v>1.5798815841338303</v>
      </c>
      <c r="E82" s="1">
        <v>13</v>
      </c>
      <c r="F82" s="1">
        <v>0.29141448105805801</v>
      </c>
      <c r="G82" s="1">
        <v>2.6309852654087501E-2</v>
      </c>
      <c r="H82" s="1" t="s">
        <v>1087</v>
      </c>
      <c r="I82" s="1">
        <v>3128</v>
      </c>
      <c r="J82" s="1">
        <v>24</v>
      </c>
      <c r="K82" s="1">
        <v>10659</v>
      </c>
      <c r="L82" s="1">
        <v>1.8457880434782601</v>
      </c>
      <c r="M82" s="1">
        <v>1</v>
      </c>
      <c r="N82" s="1">
        <v>1</v>
      </c>
      <c r="O82" s="1">
        <v>0.99945225488405998</v>
      </c>
    </row>
    <row r="83" spans="1:15" x14ac:dyDescent="0.3">
      <c r="A83" s="1" t="s">
        <v>14</v>
      </c>
      <c r="B83" s="1" t="s">
        <v>58</v>
      </c>
      <c r="C83" s="1" t="s">
        <v>59</v>
      </c>
      <c r="D83" s="1">
        <f t="shared" si="1"/>
        <v>1.5609549563493306</v>
      </c>
      <c r="E83" s="1">
        <v>9</v>
      </c>
      <c r="F83" s="1">
        <v>0.201748486886348</v>
      </c>
      <c r="G83" s="1">
        <v>2.74817917077698E-2</v>
      </c>
      <c r="H83" s="1" t="s">
        <v>1088</v>
      </c>
      <c r="I83" s="1">
        <v>3128</v>
      </c>
      <c r="J83" s="1">
        <v>14</v>
      </c>
      <c r="K83" s="1">
        <v>10659</v>
      </c>
      <c r="L83" s="1">
        <v>2.19060559006211</v>
      </c>
      <c r="M83" s="1">
        <v>1</v>
      </c>
      <c r="N83" s="1">
        <v>1</v>
      </c>
      <c r="O83" s="1">
        <v>0.99945225488405998</v>
      </c>
    </row>
    <row r="84" spans="1:15" x14ac:dyDescent="0.3">
      <c r="A84" s="1" t="s">
        <v>14</v>
      </c>
      <c r="B84" s="1" t="s">
        <v>1089</v>
      </c>
      <c r="C84" s="1" t="s">
        <v>1090</v>
      </c>
      <c r="D84" s="1">
        <f t="shared" si="1"/>
        <v>1.5609549563493306</v>
      </c>
      <c r="E84" s="1">
        <v>9</v>
      </c>
      <c r="F84" s="1">
        <v>0.201748486886348</v>
      </c>
      <c r="G84" s="1">
        <v>2.74817917077698E-2</v>
      </c>
      <c r="H84" s="1" t="s">
        <v>1091</v>
      </c>
      <c r="I84" s="1">
        <v>3128</v>
      </c>
      <c r="J84" s="1">
        <v>14</v>
      </c>
      <c r="K84" s="1">
        <v>10659</v>
      </c>
      <c r="L84" s="1">
        <v>2.19060559006211</v>
      </c>
      <c r="M84" s="1">
        <v>1</v>
      </c>
      <c r="N84" s="1">
        <v>1</v>
      </c>
      <c r="O84" s="1">
        <v>0.99945225488405998</v>
      </c>
    </row>
    <row r="85" spans="1:15" x14ac:dyDescent="0.3">
      <c r="A85" s="1" t="s">
        <v>14</v>
      </c>
      <c r="B85" s="1" t="s">
        <v>447</v>
      </c>
      <c r="C85" s="1" t="s">
        <v>448</v>
      </c>
      <c r="D85" s="1">
        <f t="shared" si="1"/>
        <v>1.555283850938987</v>
      </c>
      <c r="E85" s="1">
        <v>11</v>
      </c>
      <c r="F85" s="1">
        <v>0.246581483972203</v>
      </c>
      <c r="G85" s="1">
        <v>2.78430078003369E-2</v>
      </c>
      <c r="H85" s="1" t="s">
        <v>1092</v>
      </c>
      <c r="I85" s="1">
        <v>3128</v>
      </c>
      <c r="J85" s="1">
        <v>19</v>
      </c>
      <c r="K85" s="1">
        <v>10659</v>
      </c>
      <c r="L85" s="1">
        <v>1.97282608695652</v>
      </c>
      <c r="M85" s="1">
        <v>1</v>
      </c>
      <c r="N85" s="1">
        <v>1</v>
      </c>
      <c r="O85" s="1">
        <v>0.99945225488405998</v>
      </c>
    </row>
    <row r="86" spans="1:15" x14ac:dyDescent="0.3">
      <c r="A86" s="1" t="s">
        <v>14</v>
      </c>
      <c r="B86" s="1" t="s">
        <v>1093</v>
      </c>
      <c r="C86" s="1" t="s">
        <v>1094</v>
      </c>
      <c r="D86" s="1">
        <f t="shared" si="1"/>
        <v>1.5512808995538305</v>
      </c>
      <c r="E86" s="1">
        <v>45</v>
      </c>
      <c r="F86" s="1">
        <v>1.0087424344317399</v>
      </c>
      <c r="G86" s="1">
        <v>2.8100826946931098E-2</v>
      </c>
      <c r="H86" s="1" t="s">
        <v>1095</v>
      </c>
      <c r="I86" s="1">
        <v>3128</v>
      </c>
      <c r="J86" s="1">
        <v>116</v>
      </c>
      <c r="K86" s="1">
        <v>10659</v>
      </c>
      <c r="L86" s="1">
        <v>1.3219171664167899</v>
      </c>
      <c r="M86" s="1">
        <v>1</v>
      </c>
      <c r="N86" s="1">
        <v>1</v>
      </c>
      <c r="O86" s="1">
        <v>0.99945225488405998</v>
      </c>
    </row>
    <row r="87" spans="1:15" x14ac:dyDescent="0.3">
      <c r="A87" s="1" t="s">
        <v>14</v>
      </c>
      <c r="B87" s="1" t="s">
        <v>1096</v>
      </c>
      <c r="C87" s="1" t="s">
        <v>1097</v>
      </c>
      <c r="D87" s="1">
        <f t="shared" si="1"/>
        <v>1.5480177386135914</v>
      </c>
      <c r="E87" s="1">
        <v>5</v>
      </c>
      <c r="F87" s="1">
        <v>0.11208249271463699</v>
      </c>
      <c r="G87" s="1">
        <v>2.8312763508972799E-2</v>
      </c>
      <c r="H87" s="1" t="s">
        <v>1098</v>
      </c>
      <c r="I87" s="1">
        <v>3128</v>
      </c>
      <c r="J87" s="1">
        <v>5</v>
      </c>
      <c r="K87" s="1">
        <v>10659</v>
      </c>
      <c r="L87" s="1">
        <v>3.4076086956521698</v>
      </c>
      <c r="M87" s="1">
        <v>1</v>
      </c>
      <c r="N87" s="1">
        <v>1</v>
      </c>
      <c r="O87" s="1">
        <v>0.99945225488405998</v>
      </c>
    </row>
    <row r="88" spans="1:15" x14ac:dyDescent="0.3">
      <c r="A88" s="1" t="s">
        <v>14</v>
      </c>
      <c r="B88" s="1" t="s">
        <v>277</v>
      </c>
      <c r="C88" s="1" t="s">
        <v>278</v>
      </c>
      <c r="D88" s="1">
        <f t="shared" si="1"/>
        <v>1.5480177386135914</v>
      </c>
      <c r="E88" s="1">
        <v>5</v>
      </c>
      <c r="F88" s="1">
        <v>0.11208249271463699</v>
      </c>
      <c r="G88" s="1">
        <v>2.8312763508972799E-2</v>
      </c>
      <c r="H88" s="1" t="s">
        <v>1099</v>
      </c>
      <c r="I88" s="1">
        <v>3128</v>
      </c>
      <c r="J88" s="1">
        <v>5</v>
      </c>
      <c r="K88" s="1">
        <v>10659</v>
      </c>
      <c r="L88" s="1">
        <v>3.4076086956521698</v>
      </c>
      <c r="M88" s="1">
        <v>1</v>
      </c>
      <c r="N88" s="1">
        <v>1</v>
      </c>
      <c r="O88" s="1">
        <v>0.99945225488405998</v>
      </c>
    </row>
    <row r="89" spans="1:15" x14ac:dyDescent="0.3">
      <c r="A89" s="1" t="s">
        <v>14</v>
      </c>
      <c r="B89" s="1" t="s">
        <v>1100</v>
      </c>
      <c r="C89" s="1" t="s">
        <v>1101</v>
      </c>
      <c r="D89" s="1">
        <f t="shared" si="1"/>
        <v>1.5480177386135914</v>
      </c>
      <c r="E89" s="1">
        <v>5</v>
      </c>
      <c r="F89" s="1">
        <v>0.11208249271463699</v>
      </c>
      <c r="G89" s="1">
        <v>2.8312763508972799E-2</v>
      </c>
      <c r="H89" s="1" t="s">
        <v>1102</v>
      </c>
      <c r="I89" s="1">
        <v>3128</v>
      </c>
      <c r="J89" s="1">
        <v>5</v>
      </c>
      <c r="K89" s="1">
        <v>10659</v>
      </c>
      <c r="L89" s="1">
        <v>3.4076086956521698</v>
      </c>
      <c r="M89" s="1">
        <v>1</v>
      </c>
      <c r="N89" s="1">
        <v>1</v>
      </c>
      <c r="O89" s="1">
        <v>0.99945225488405998</v>
      </c>
    </row>
    <row r="90" spans="1:15" x14ac:dyDescent="0.3">
      <c r="A90" s="1" t="s">
        <v>14</v>
      </c>
      <c r="B90" s="1" t="s">
        <v>1103</v>
      </c>
      <c r="C90" s="1" t="s">
        <v>1104</v>
      </c>
      <c r="D90" s="1">
        <f t="shared" si="1"/>
        <v>1.5480177386135914</v>
      </c>
      <c r="E90" s="1">
        <v>5</v>
      </c>
      <c r="F90" s="1">
        <v>0.11208249271463699</v>
      </c>
      <c r="G90" s="1">
        <v>2.8312763508972799E-2</v>
      </c>
      <c r="H90" s="1" t="s">
        <v>1105</v>
      </c>
      <c r="I90" s="1">
        <v>3128</v>
      </c>
      <c r="J90" s="1">
        <v>5</v>
      </c>
      <c r="K90" s="1">
        <v>10659</v>
      </c>
      <c r="L90" s="1">
        <v>3.4076086956521698</v>
      </c>
      <c r="M90" s="1">
        <v>1</v>
      </c>
      <c r="N90" s="1">
        <v>1</v>
      </c>
      <c r="O90" s="1">
        <v>0.99945225488405998</v>
      </c>
    </row>
    <row r="91" spans="1:15" x14ac:dyDescent="0.3">
      <c r="A91" s="1" t="s">
        <v>14</v>
      </c>
      <c r="B91" s="1" t="s">
        <v>905</v>
      </c>
      <c r="C91" s="1" t="s">
        <v>906</v>
      </c>
      <c r="D91" s="1">
        <f t="shared" si="1"/>
        <v>1.5480177386135914</v>
      </c>
      <c r="E91" s="1">
        <v>5</v>
      </c>
      <c r="F91" s="1">
        <v>0.11208249271463699</v>
      </c>
      <c r="G91" s="1">
        <v>2.8312763508972799E-2</v>
      </c>
      <c r="H91" s="1" t="s">
        <v>1106</v>
      </c>
      <c r="I91" s="1">
        <v>3128</v>
      </c>
      <c r="J91" s="1">
        <v>5</v>
      </c>
      <c r="K91" s="1">
        <v>10659</v>
      </c>
      <c r="L91" s="1">
        <v>3.4076086956521698</v>
      </c>
      <c r="M91" s="1">
        <v>1</v>
      </c>
      <c r="N91" s="1">
        <v>1</v>
      </c>
      <c r="O91" s="1">
        <v>0.99945225488405998</v>
      </c>
    </row>
    <row r="92" spans="1:15" x14ac:dyDescent="0.3">
      <c r="A92" s="1" t="s">
        <v>14</v>
      </c>
      <c r="B92" s="1" t="s">
        <v>1107</v>
      </c>
      <c r="C92" s="1" t="s">
        <v>1108</v>
      </c>
      <c r="D92" s="1">
        <f t="shared" si="1"/>
        <v>1.4950576424937496</v>
      </c>
      <c r="E92" s="1">
        <v>35</v>
      </c>
      <c r="F92" s="1">
        <v>0.78457744900246496</v>
      </c>
      <c r="G92" s="1">
        <v>3.1984705589252801E-2</v>
      </c>
      <c r="H92" s="1" t="s">
        <v>1109</v>
      </c>
      <c r="I92" s="1">
        <v>3128</v>
      </c>
      <c r="J92" s="1">
        <v>87</v>
      </c>
      <c r="K92" s="1">
        <v>10659</v>
      </c>
      <c r="L92" s="1">
        <v>1.37087706146926</v>
      </c>
      <c r="M92" s="1">
        <v>1</v>
      </c>
      <c r="N92" s="1">
        <v>1</v>
      </c>
      <c r="O92" s="1">
        <v>0.99945225488405998</v>
      </c>
    </row>
    <row r="93" spans="1:15" x14ac:dyDescent="0.3">
      <c r="A93" s="1" t="s">
        <v>14</v>
      </c>
      <c r="B93" s="1" t="s">
        <v>702</v>
      </c>
      <c r="C93" s="1" t="s">
        <v>703</v>
      </c>
      <c r="D93" s="1">
        <f t="shared" si="1"/>
        <v>1.4792603729599119</v>
      </c>
      <c r="E93" s="1">
        <v>25</v>
      </c>
      <c r="F93" s="1">
        <v>0.56041246357318897</v>
      </c>
      <c r="G93" s="1">
        <v>3.3169553620676397E-2</v>
      </c>
      <c r="H93" s="1" t="s">
        <v>1110</v>
      </c>
      <c r="I93" s="1">
        <v>3128</v>
      </c>
      <c r="J93" s="1">
        <v>58</v>
      </c>
      <c r="K93" s="1">
        <v>10659</v>
      </c>
      <c r="L93" s="1">
        <v>1.46879685157421</v>
      </c>
      <c r="M93" s="1">
        <v>1</v>
      </c>
      <c r="N93" s="1">
        <v>1</v>
      </c>
      <c r="O93" s="1">
        <v>0.99945225488405998</v>
      </c>
    </row>
    <row r="94" spans="1:15" x14ac:dyDescent="0.3">
      <c r="A94" s="1" t="s">
        <v>14</v>
      </c>
      <c r="B94" s="1" t="s">
        <v>1111</v>
      </c>
      <c r="C94" s="1" t="s">
        <v>1112</v>
      </c>
      <c r="D94" s="1">
        <f t="shared" si="1"/>
        <v>1.4792154552172236</v>
      </c>
      <c r="E94" s="1">
        <v>15</v>
      </c>
      <c r="F94" s="1">
        <v>0.33624747814391298</v>
      </c>
      <c r="G94" s="1">
        <v>3.3172984423017499E-2</v>
      </c>
      <c r="H94" s="1" t="s">
        <v>1113</v>
      </c>
      <c r="I94" s="1">
        <v>3128</v>
      </c>
      <c r="J94" s="1">
        <v>30</v>
      </c>
      <c r="K94" s="1">
        <v>10659</v>
      </c>
      <c r="L94" s="1">
        <v>1.70380434782608</v>
      </c>
      <c r="M94" s="1">
        <v>1</v>
      </c>
      <c r="N94" s="1">
        <v>1</v>
      </c>
      <c r="O94" s="1">
        <v>0.99945225488405998</v>
      </c>
    </row>
    <row r="95" spans="1:15" x14ac:dyDescent="0.3">
      <c r="A95" s="1" t="s">
        <v>14</v>
      </c>
      <c r="B95" s="1" t="s">
        <v>820</v>
      </c>
      <c r="C95" s="1" t="s">
        <v>821</v>
      </c>
      <c r="D95" s="1">
        <f t="shared" si="1"/>
        <v>1.4659293596787972</v>
      </c>
      <c r="E95" s="1">
        <v>8</v>
      </c>
      <c r="F95" s="1">
        <v>0.17933198834342001</v>
      </c>
      <c r="G95" s="1">
        <v>3.4203507182389702E-2</v>
      </c>
      <c r="H95" s="1" t="s">
        <v>1114</v>
      </c>
      <c r="I95" s="1">
        <v>3128</v>
      </c>
      <c r="J95" s="1">
        <v>12</v>
      </c>
      <c r="K95" s="1">
        <v>10659</v>
      </c>
      <c r="L95" s="1">
        <v>2.27173913043478</v>
      </c>
      <c r="M95" s="1">
        <v>1</v>
      </c>
      <c r="N95" s="1">
        <v>1</v>
      </c>
      <c r="O95" s="1">
        <v>0.99945225488405998</v>
      </c>
    </row>
    <row r="96" spans="1:15" x14ac:dyDescent="0.3">
      <c r="A96" s="1" t="s">
        <v>14</v>
      </c>
      <c r="B96" s="1" t="s">
        <v>1115</v>
      </c>
      <c r="C96" s="1" t="s">
        <v>1116</v>
      </c>
      <c r="D96" s="1">
        <f t="shared" si="1"/>
        <v>1.4566206434969982</v>
      </c>
      <c r="E96" s="1">
        <v>10</v>
      </c>
      <c r="F96" s="1">
        <v>0.22416498542927499</v>
      </c>
      <c r="G96" s="1">
        <v>3.4944542300008201E-2</v>
      </c>
      <c r="H96" s="1" t="s">
        <v>1117</v>
      </c>
      <c r="I96" s="1">
        <v>3128</v>
      </c>
      <c r="J96" s="1">
        <v>17</v>
      </c>
      <c r="K96" s="1">
        <v>10659</v>
      </c>
      <c r="L96" s="1">
        <v>2.0044757033248</v>
      </c>
      <c r="M96" s="1">
        <v>1</v>
      </c>
      <c r="N96" s="1">
        <v>1</v>
      </c>
      <c r="O96" s="1">
        <v>0.99945225488405998</v>
      </c>
    </row>
    <row r="97" spans="1:15" x14ac:dyDescent="0.3">
      <c r="A97" s="1" t="s">
        <v>14</v>
      </c>
      <c r="B97" s="1" t="s">
        <v>226</v>
      </c>
      <c r="C97" s="1" t="s">
        <v>227</v>
      </c>
      <c r="D97" s="1">
        <f t="shared" si="1"/>
        <v>1.4566206434969982</v>
      </c>
      <c r="E97" s="1">
        <v>10</v>
      </c>
      <c r="F97" s="1">
        <v>0.22416498542927499</v>
      </c>
      <c r="G97" s="1">
        <v>3.4944542300008201E-2</v>
      </c>
      <c r="H97" s="1" t="s">
        <v>1118</v>
      </c>
      <c r="I97" s="1">
        <v>3128</v>
      </c>
      <c r="J97" s="1">
        <v>17</v>
      </c>
      <c r="K97" s="1">
        <v>10659</v>
      </c>
      <c r="L97" s="1">
        <v>2.0044757033248</v>
      </c>
      <c r="M97" s="1">
        <v>1</v>
      </c>
      <c r="N97" s="1">
        <v>1</v>
      </c>
      <c r="O97" s="1">
        <v>0.99945225488405998</v>
      </c>
    </row>
    <row r="98" spans="1:15" x14ac:dyDescent="0.3">
      <c r="A98" s="1" t="s">
        <v>14</v>
      </c>
      <c r="B98" s="1" t="s">
        <v>49</v>
      </c>
      <c r="C98" s="1" t="s">
        <v>50</v>
      </c>
      <c r="D98" s="1">
        <f t="shared" si="1"/>
        <v>1.4566206434969982</v>
      </c>
      <c r="E98" s="1">
        <v>10</v>
      </c>
      <c r="F98" s="1">
        <v>0.22416498542927499</v>
      </c>
      <c r="G98" s="1">
        <v>3.4944542300008201E-2</v>
      </c>
      <c r="H98" s="1" t="s">
        <v>1119</v>
      </c>
      <c r="I98" s="1">
        <v>3128</v>
      </c>
      <c r="J98" s="1">
        <v>17</v>
      </c>
      <c r="K98" s="1">
        <v>10659</v>
      </c>
      <c r="L98" s="1">
        <v>2.0044757033248</v>
      </c>
      <c r="M98" s="1">
        <v>1</v>
      </c>
      <c r="N98" s="1">
        <v>1</v>
      </c>
      <c r="O98" s="1">
        <v>0.99945225488405998</v>
      </c>
    </row>
    <row r="99" spans="1:15" x14ac:dyDescent="0.3">
      <c r="A99" s="1" t="s">
        <v>14</v>
      </c>
      <c r="B99" s="1" t="s">
        <v>1120</v>
      </c>
      <c r="C99" s="1" t="s">
        <v>1121</v>
      </c>
      <c r="D99" s="1">
        <f t="shared" si="1"/>
        <v>1.4434725293513144</v>
      </c>
      <c r="E99" s="1">
        <v>16</v>
      </c>
      <c r="F99" s="1">
        <v>0.35866397668684102</v>
      </c>
      <c r="G99" s="1">
        <v>3.6018653273525499E-2</v>
      </c>
      <c r="H99" s="1" t="s">
        <v>1122</v>
      </c>
      <c r="I99" s="1">
        <v>3128</v>
      </c>
      <c r="J99" s="1">
        <v>33</v>
      </c>
      <c r="K99" s="1">
        <v>10659</v>
      </c>
      <c r="L99" s="1">
        <v>1.6521739130434701</v>
      </c>
      <c r="M99" s="1">
        <v>1</v>
      </c>
      <c r="N99" s="1">
        <v>1</v>
      </c>
      <c r="O99" s="1">
        <v>0.99945225488405998</v>
      </c>
    </row>
    <row r="100" spans="1:15" x14ac:dyDescent="0.3">
      <c r="A100" s="1" t="s">
        <v>14</v>
      </c>
      <c r="B100" s="1" t="s">
        <v>1123</v>
      </c>
      <c r="C100" s="1" t="s">
        <v>1124</v>
      </c>
      <c r="D100" s="1">
        <f t="shared" si="1"/>
        <v>1.4208691808953247</v>
      </c>
      <c r="E100" s="1">
        <v>36</v>
      </c>
      <c r="F100" s="1">
        <v>0.806993947545393</v>
      </c>
      <c r="G100" s="1">
        <v>3.7942926024797499E-2</v>
      </c>
      <c r="H100" s="1" t="s">
        <v>1125</v>
      </c>
      <c r="I100" s="1">
        <v>3128</v>
      </c>
      <c r="J100" s="1">
        <v>91</v>
      </c>
      <c r="K100" s="1">
        <v>10659</v>
      </c>
      <c r="L100" s="1">
        <v>1.34806497849976</v>
      </c>
      <c r="M100" s="1">
        <v>1</v>
      </c>
      <c r="N100" s="1">
        <v>1</v>
      </c>
      <c r="O100" s="1">
        <v>0.99945225488405998</v>
      </c>
    </row>
    <row r="101" spans="1:15" x14ac:dyDescent="0.3">
      <c r="A101" s="1" t="s">
        <v>14</v>
      </c>
      <c r="B101" s="1" t="s">
        <v>1126</v>
      </c>
      <c r="C101" s="1" t="s">
        <v>1127</v>
      </c>
      <c r="D101" s="1">
        <f t="shared" si="1"/>
        <v>1.3835386032330039</v>
      </c>
      <c r="E101" s="1">
        <v>11</v>
      </c>
      <c r="F101" s="1">
        <v>0.246581483972203</v>
      </c>
      <c r="G101" s="1">
        <v>4.1348655903968898E-2</v>
      </c>
      <c r="H101" s="1" t="s">
        <v>1128</v>
      </c>
      <c r="I101" s="1">
        <v>3128</v>
      </c>
      <c r="J101" s="1">
        <v>20</v>
      </c>
      <c r="K101" s="1">
        <v>10659</v>
      </c>
      <c r="L101" s="1">
        <v>1.8741847826086899</v>
      </c>
      <c r="M101" s="1">
        <v>1</v>
      </c>
      <c r="N101" s="1">
        <v>1</v>
      </c>
      <c r="O101" s="1">
        <v>0.99945225488405998</v>
      </c>
    </row>
    <row r="102" spans="1:15" x14ac:dyDescent="0.3">
      <c r="A102" s="1" t="s">
        <v>14</v>
      </c>
      <c r="B102" s="1" t="s">
        <v>133</v>
      </c>
      <c r="C102" s="1" t="s">
        <v>134</v>
      </c>
      <c r="D102" s="1">
        <f t="shared" si="1"/>
        <v>1.3835386032330039</v>
      </c>
      <c r="E102" s="1">
        <v>11</v>
      </c>
      <c r="F102" s="1">
        <v>0.246581483972203</v>
      </c>
      <c r="G102" s="1">
        <v>4.1348655903968898E-2</v>
      </c>
      <c r="H102" s="1" t="s">
        <v>1129</v>
      </c>
      <c r="I102" s="1">
        <v>3128</v>
      </c>
      <c r="J102" s="1">
        <v>20</v>
      </c>
      <c r="K102" s="1">
        <v>10659</v>
      </c>
      <c r="L102" s="1">
        <v>1.8741847826086899</v>
      </c>
      <c r="M102" s="1">
        <v>1</v>
      </c>
      <c r="N102" s="1">
        <v>1</v>
      </c>
      <c r="O102" s="1">
        <v>0.99945225488405998</v>
      </c>
    </row>
    <row r="103" spans="1:15" x14ac:dyDescent="0.3">
      <c r="A103" s="1" t="s">
        <v>14</v>
      </c>
      <c r="B103" s="1" t="s">
        <v>1130</v>
      </c>
      <c r="C103" s="1" t="s">
        <v>1131</v>
      </c>
      <c r="D103" s="1">
        <f t="shared" si="1"/>
        <v>1.3835386032330039</v>
      </c>
      <c r="E103" s="1">
        <v>11</v>
      </c>
      <c r="F103" s="1">
        <v>0.246581483972203</v>
      </c>
      <c r="G103" s="1">
        <v>4.1348655903968898E-2</v>
      </c>
      <c r="H103" s="1" t="s">
        <v>1132</v>
      </c>
      <c r="I103" s="1">
        <v>3128</v>
      </c>
      <c r="J103" s="1">
        <v>20</v>
      </c>
      <c r="K103" s="1">
        <v>10659</v>
      </c>
      <c r="L103" s="1">
        <v>1.8741847826086899</v>
      </c>
      <c r="M103" s="1">
        <v>1</v>
      </c>
      <c r="N103" s="1">
        <v>1</v>
      </c>
      <c r="O103" s="1">
        <v>0.99945225488405998</v>
      </c>
    </row>
    <row r="104" spans="1:15" x14ac:dyDescent="0.3">
      <c r="A104" s="1" t="s">
        <v>14</v>
      </c>
      <c r="B104" s="1" t="s">
        <v>1133</v>
      </c>
      <c r="C104" s="1" t="s">
        <v>1134</v>
      </c>
      <c r="D104" s="1">
        <f t="shared" si="1"/>
        <v>1.3708718610599657</v>
      </c>
      <c r="E104" s="1">
        <v>7</v>
      </c>
      <c r="F104" s="1">
        <v>0.156915489800493</v>
      </c>
      <c r="G104" s="1">
        <v>4.2572400481866897E-2</v>
      </c>
      <c r="H104" s="1" t="s">
        <v>1135</v>
      </c>
      <c r="I104" s="1">
        <v>3128</v>
      </c>
      <c r="J104" s="1">
        <v>10</v>
      </c>
      <c r="K104" s="1">
        <v>10659</v>
      </c>
      <c r="L104" s="1">
        <v>2.3853260869565198</v>
      </c>
      <c r="M104" s="1">
        <v>1</v>
      </c>
      <c r="N104" s="1">
        <v>1</v>
      </c>
      <c r="O104" s="1">
        <v>0.99945225488405998</v>
      </c>
    </row>
    <row r="105" spans="1:15" x14ac:dyDescent="0.3">
      <c r="A105" s="1" t="s">
        <v>14</v>
      </c>
      <c r="B105" s="1" t="s">
        <v>1136</v>
      </c>
      <c r="C105" s="1" t="s">
        <v>1137</v>
      </c>
      <c r="D105" s="1">
        <f t="shared" si="1"/>
        <v>1.3694231516895832</v>
      </c>
      <c r="E105" s="1">
        <v>28</v>
      </c>
      <c r="F105" s="1">
        <v>0.62766195920197199</v>
      </c>
      <c r="G105" s="1">
        <v>4.2714649622986801E-2</v>
      </c>
      <c r="H105" s="1" t="s">
        <v>1138</v>
      </c>
      <c r="I105" s="1">
        <v>3128</v>
      </c>
      <c r="J105" s="1">
        <v>68</v>
      </c>
      <c r="K105" s="1">
        <v>10659</v>
      </c>
      <c r="L105" s="1">
        <v>1.4031329923273601</v>
      </c>
      <c r="M105" s="1">
        <v>1</v>
      </c>
      <c r="N105" s="1">
        <v>1</v>
      </c>
      <c r="O105" s="1">
        <v>0.99945225488405998</v>
      </c>
    </row>
    <row r="106" spans="1:15" x14ac:dyDescent="0.3">
      <c r="A106" s="1" t="s">
        <v>14</v>
      </c>
      <c r="B106" s="1" t="s">
        <v>1139</v>
      </c>
      <c r="C106" s="1" t="s">
        <v>1140</v>
      </c>
      <c r="D106" s="1">
        <f t="shared" si="1"/>
        <v>1.3648379191768405</v>
      </c>
      <c r="E106" s="1">
        <v>29</v>
      </c>
      <c r="F106" s="1">
        <v>0.65007845774490003</v>
      </c>
      <c r="G106" s="1">
        <v>4.31680151911321E-2</v>
      </c>
      <c r="H106" s="1" t="s">
        <v>1141</v>
      </c>
      <c r="I106" s="1">
        <v>3128</v>
      </c>
      <c r="J106" s="1">
        <v>71</v>
      </c>
      <c r="K106" s="1">
        <v>10659</v>
      </c>
      <c r="L106" s="1">
        <v>1.39184017146356</v>
      </c>
      <c r="M106" s="1">
        <v>1</v>
      </c>
      <c r="N106" s="1">
        <v>1</v>
      </c>
      <c r="O106" s="1">
        <v>0.99945225488405998</v>
      </c>
    </row>
    <row r="107" spans="1:15" x14ac:dyDescent="0.3">
      <c r="A107" s="1" t="s">
        <v>14</v>
      </c>
      <c r="B107" s="1" t="s">
        <v>1142</v>
      </c>
      <c r="C107" s="1" t="s">
        <v>1143</v>
      </c>
      <c r="D107" s="1">
        <f t="shared" si="1"/>
        <v>1.3563934972539435</v>
      </c>
      <c r="E107" s="1">
        <v>9</v>
      </c>
      <c r="F107" s="1">
        <v>0.201748486886348</v>
      </c>
      <c r="G107" s="1">
        <v>4.4015587474690601E-2</v>
      </c>
      <c r="H107" s="1" t="s">
        <v>1144</v>
      </c>
      <c r="I107" s="1">
        <v>3128</v>
      </c>
      <c r="J107" s="1">
        <v>15</v>
      </c>
      <c r="K107" s="1">
        <v>10659</v>
      </c>
      <c r="L107" s="1">
        <v>2.0445652173913</v>
      </c>
      <c r="M107" s="1">
        <v>1</v>
      </c>
      <c r="N107" s="1">
        <v>1</v>
      </c>
      <c r="O107" s="1">
        <v>0.99945225488405998</v>
      </c>
    </row>
    <row r="108" spans="1:15" x14ac:dyDescent="0.3">
      <c r="A108" s="1" t="s">
        <v>14</v>
      </c>
      <c r="B108" s="1" t="s">
        <v>1145</v>
      </c>
      <c r="C108" s="1" t="s">
        <v>1146</v>
      </c>
      <c r="D108" s="1">
        <f t="shared" si="1"/>
        <v>1.3563934972539435</v>
      </c>
      <c r="E108" s="1">
        <v>9</v>
      </c>
      <c r="F108" s="1">
        <v>0.201748486886348</v>
      </c>
      <c r="G108" s="1">
        <v>4.4015587474690601E-2</v>
      </c>
      <c r="H108" s="1" t="s">
        <v>1147</v>
      </c>
      <c r="I108" s="1">
        <v>3128</v>
      </c>
      <c r="J108" s="1">
        <v>15</v>
      </c>
      <c r="K108" s="1">
        <v>10659</v>
      </c>
      <c r="L108" s="1">
        <v>2.0445652173913</v>
      </c>
      <c r="M108" s="1">
        <v>1</v>
      </c>
      <c r="N108" s="1">
        <v>1</v>
      </c>
      <c r="O108" s="1">
        <v>0.99945225488405998</v>
      </c>
    </row>
    <row r="109" spans="1:15" x14ac:dyDescent="0.3">
      <c r="A109" s="1" t="s">
        <v>14</v>
      </c>
      <c r="B109" s="1" t="s">
        <v>1148</v>
      </c>
      <c r="C109" s="1" t="s">
        <v>1149</v>
      </c>
      <c r="D109" s="1">
        <f t="shared" si="1"/>
        <v>1.3563934972539435</v>
      </c>
      <c r="E109" s="1">
        <v>9</v>
      </c>
      <c r="F109" s="1">
        <v>0.201748486886348</v>
      </c>
      <c r="G109" s="1">
        <v>4.4015587474690601E-2</v>
      </c>
      <c r="H109" s="1" t="s">
        <v>1150</v>
      </c>
      <c r="I109" s="1">
        <v>3128</v>
      </c>
      <c r="J109" s="1">
        <v>15</v>
      </c>
      <c r="K109" s="1">
        <v>10659</v>
      </c>
      <c r="L109" s="1">
        <v>2.0445652173913</v>
      </c>
      <c r="M109" s="1">
        <v>1</v>
      </c>
      <c r="N109" s="1">
        <v>1</v>
      </c>
      <c r="O109" s="1">
        <v>0.99945225488405998</v>
      </c>
    </row>
    <row r="110" spans="1:15" x14ac:dyDescent="0.3">
      <c r="A110" s="1" t="s">
        <v>14</v>
      </c>
      <c r="B110" s="1" t="s">
        <v>1151</v>
      </c>
      <c r="C110" s="1" t="s">
        <v>1152</v>
      </c>
      <c r="D110" s="1">
        <f t="shared" si="1"/>
        <v>1.3563934972539435</v>
      </c>
      <c r="E110" s="1">
        <v>9</v>
      </c>
      <c r="F110" s="1">
        <v>0.201748486886348</v>
      </c>
      <c r="G110" s="1">
        <v>4.4015587474690601E-2</v>
      </c>
      <c r="H110" s="1" t="s">
        <v>1153</v>
      </c>
      <c r="I110" s="1">
        <v>3128</v>
      </c>
      <c r="J110" s="1">
        <v>15</v>
      </c>
      <c r="K110" s="1">
        <v>10659</v>
      </c>
      <c r="L110" s="1">
        <v>2.0445652173913</v>
      </c>
      <c r="M110" s="1">
        <v>1</v>
      </c>
      <c r="N110" s="1">
        <v>1</v>
      </c>
      <c r="O110" s="1">
        <v>0.99945225488405998</v>
      </c>
    </row>
    <row r="111" spans="1:15" x14ac:dyDescent="0.3">
      <c r="A111" s="1" t="s">
        <v>14</v>
      </c>
      <c r="B111" s="1" t="s">
        <v>1154</v>
      </c>
      <c r="C111" s="1" t="s">
        <v>1155</v>
      </c>
      <c r="D111" s="1">
        <f t="shared" si="1"/>
        <v>1.3540482046215272</v>
      </c>
      <c r="E111" s="1">
        <v>20</v>
      </c>
      <c r="F111" s="1">
        <v>0.44832997085855097</v>
      </c>
      <c r="G111" s="1">
        <v>4.4253924988494397E-2</v>
      </c>
      <c r="H111" s="1" t="s">
        <v>1156</v>
      </c>
      <c r="I111" s="1">
        <v>3128</v>
      </c>
      <c r="J111" s="1">
        <v>45</v>
      </c>
      <c r="K111" s="1">
        <v>10659</v>
      </c>
      <c r="L111" s="1">
        <v>1.51449275362318</v>
      </c>
      <c r="M111" s="1">
        <v>1</v>
      </c>
      <c r="N111" s="1">
        <v>1</v>
      </c>
      <c r="O111" s="1">
        <v>0.99945225488405998</v>
      </c>
    </row>
    <row r="112" spans="1:15" x14ac:dyDescent="0.3">
      <c r="A112" s="1" t="s">
        <v>14</v>
      </c>
      <c r="B112" s="1" t="s">
        <v>169</v>
      </c>
      <c r="C112" s="1" t="s">
        <v>170</v>
      </c>
      <c r="D112" s="1">
        <f t="shared" si="1"/>
        <v>1.3509483216549603</v>
      </c>
      <c r="E112" s="1">
        <v>15</v>
      </c>
      <c r="F112" s="1">
        <v>0.33624747814391298</v>
      </c>
      <c r="G112" s="1">
        <v>4.45709281877429E-2</v>
      </c>
      <c r="H112" s="1" t="s">
        <v>1157</v>
      </c>
      <c r="I112" s="1">
        <v>3128</v>
      </c>
      <c r="J112" s="1">
        <v>31</v>
      </c>
      <c r="K112" s="1">
        <v>10659</v>
      </c>
      <c r="L112" s="1">
        <v>1.6488429172510499</v>
      </c>
      <c r="M112" s="1">
        <v>1</v>
      </c>
      <c r="N112" s="1">
        <v>1</v>
      </c>
      <c r="O112" s="1">
        <v>0.99945225488405998</v>
      </c>
    </row>
    <row r="113" spans="1:15" x14ac:dyDescent="0.3">
      <c r="A113" s="1" t="s">
        <v>14</v>
      </c>
      <c r="B113" s="1" t="s">
        <v>94</v>
      </c>
      <c r="C113" s="1" t="s">
        <v>95</v>
      </c>
      <c r="D113" s="1">
        <f t="shared" si="1"/>
        <v>1.3402668318121551</v>
      </c>
      <c r="E113" s="1">
        <v>21</v>
      </c>
      <c r="F113" s="1">
        <v>0.47074646940147902</v>
      </c>
      <c r="G113" s="1">
        <v>4.56807439537062E-2</v>
      </c>
      <c r="H113" s="1" t="s">
        <v>1158</v>
      </c>
      <c r="I113" s="1">
        <v>3128</v>
      </c>
      <c r="J113" s="1">
        <v>48</v>
      </c>
      <c r="K113" s="1">
        <v>10659</v>
      </c>
      <c r="L113" s="1">
        <v>1.4908288043478199</v>
      </c>
      <c r="M113" s="1">
        <v>1</v>
      </c>
      <c r="N113" s="1">
        <v>1</v>
      </c>
      <c r="O113" s="1">
        <v>0.99945225488405998</v>
      </c>
    </row>
    <row r="114" spans="1:15" x14ac:dyDescent="0.3">
      <c r="A114" s="1" t="s">
        <v>14</v>
      </c>
      <c r="B114" s="1" t="s">
        <v>1159</v>
      </c>
      <c r="C114" s="1" t="s">
        <v>1160</v>
      </c>
      <c r="D114" s="1">
        <f t="shared" si="1"/>
        <v>1.3299253727027425</v>
      </c>
      <c r="E114" s="1">
        <v>12</v>
      </c>
      <c r="F114" s="1">
        <v>0.26899798251513102</v>
      </c>
      <c r="G114" s="1">
        <v>4.6781552178956499E-2</v>
      </c>
      <c r="H114" s="1" t="s">
        <v>1161</v>
      </c>
      <c r="I114" s="1">
        <v>3128</v>
      </c>
      <c r="J114" s="1">
        <v>23</v>
      </c>
      <c r="K114" s="1">
        <v>10659</v>
      </c>
      <c r="L114" s="1">
        <v>1.7778827977315601</v>
      </c>
      <c r="M114" s="1">
        <v>1</v>
      </c>
      <c r="N114" s="1">
        <v>1</v>
      </c>
      <c r="O114" s="1">
        <v>0.99945225488405998</v>
      </c>
    </row>
    <row r="115" spans="1:15" x14ac:dyDescent="0.3">
      <c r="A115" s="1" t="s">
        <v>14</v>
      </c>
      <c r="B115" s="1" t="s">
        <v>1162</v>
      </c>
      <c r="C115" s="1" t="s">
        <v>1163</v>
      </c>
      <c r="D115" s="1">
        <f t="shared" si="1"/>
        <v>1.3287572918836559</v>
      </c>
      <c r="E115" s="1">
        <v>22</v>
      </c>
      <c r="F115" s="1">
        <v>0.493162967944407</v>
      </c>
      <c r="G115" s="1">
        <v>4.6907545458281998E-2</v>
      </c>
      <c r="H115" s="1" t="s">
        <v>1164</v>
      </c>
      <c r="I115" s="1">
        <v>3128</v>
      </c>
      <c r="J115" s="1">
        <v>51</v>
      </c>
      <c r="K115" s="1">
        <v>10659</v>
      </c>
      <c r="L115" s="1">
        <v>1.46994884910485</v>
      </c>
      <c r="M115" s="1">
        <v>1</v>
      </c>
      <c r="N115" s="1">
        <v>1</v>
      </c>
      <c r="O115" s="1">
        <v>0.99945225488405998</v>
      </c>
    </row>
    <row r="116" spans="1:15" x14ac:dyDescent="0.3">
      <c r="A116" s="1" t="s">
        <v>14</v>
      </c>
      <c r="B116" s="1" t="s">
        <v>1165</v>
      </c>
      <c r="C116" s="1" t="s">
        <v>1166</v>
      </c>
      <c r="D116" s="1">
        <f t="shared" si="1"/>
        <v>1.3239208076322484</v>
      </c>
      <c r="E116" s="1">
        <v>16</v>
      </c>
      <c r="F116" s="1">
        <v>0.35866397668684102</v>
      </c>
      <c r="G116" s="1">
        <v>4.7432846982686898E-2</v>
      </c>
      <c r="H116" s="1" t="s">
        <v>1167</v>
      </c>
      <c r="I116" s="1">
        <v>3128</v>
      </c>
      <c r="J116" s="1">
        <v>34</v>
      </c>
      <c r="K116" s="1">
        <v>10659</v>
      </c>
      <c r="L116" s="1">
        <v>1.6035805626598401</v>
      </c>
      <c r="M116" s="1">
        <v>1</v>
      </c>
      <c r="N116" s="1">
        <v>1</v>
      </c>
      <c r="O116" s="1">
        <v>0.99945225488405998</v>
      </c>
    </row>
    <row r="117" spans="1:15" x14ac:dyDescent="0.3">
      <c r="A117" s="1" t="s">
        <v>14</v>
      </c>
      <c r="B117" s="1" t="s">
        <v>1168</v>
      </c>
      <c r="C117" s="1" t="s">
        <v>1169</v>
      </c>
      <c r="D117" s="1">
        <f t="shared" si="1"/>
        <v>1.3239208076322484</v>
      </c>
      <c r="E117" s="1">
        <v>16</v>
      </c>
      <c r="F117" s="1">
        <v>0.35866397668684102</v>
      </c>
      <c r="G117" s="1">
        <v>4.7432846982686898E-2</v>
      </c>
      <c r="H117" s="1" t="s">
        <v>1170</v>
      </c>
      <c r="I117" s="1">
        <v>3128</v>
      </c>
      <c r="J117" s="1">
        <v>34</v>
      </c>
      <c r="K117" s="1">
        <v>10659</v>
      </c>
      <c r="L117" s="1">
        <v>1.6035805626598401</v>
      </c>
      <c r="M117" s="1">
        <v>1</v>
      </c>
      <c r="N117" s="1">
        <v>1</v>
      </c>
      <c r="O117" s="1">
        <v>0.99945225488405998</v>
      </c>
    </row>
    <row r="118" spans="1:15" x14ac:dyDescent="0.3">
      <c r="A118" s="1" t="s">
        <v>14</v>
      </c>
      <c r="B118" s="1" t="s">
        <v>1171</v>
      </c>
      <c r="C118" s="1" t="s">
        <v>1172</v>
      </c>
      <c r="D118" s="1">
        <f t="shared" si="1"/>
        <v>1.3045895872286815</v>
      </c>
      <c r="E118" s="1">
        <v>25</v>
      </c>
      <c r="F118" s="1">
        <v>0.56041246357318897</v>
      </c>
      <c r="G118" s="1">
        <v>4.9591861765195498E-2</v>
      </c>
      <c r="H118" s="1" t="s">
        <v>1173</v>
      </c>
      <c r="I118" s="1">
        <v>3128</v>
      </c>
      <c r="J118" s="1">
        <v>60</v>
      </c>
      <c r="K118" s="1">
        <v>10659</v>
      </c>
      <c r="L118" s="1">
        <v>1.4198369565217299</v>
      </c>
      <c r="M118" s="1">
        <v>1</v>
      </c>
      <c r="N118" s="1">
        <v>1</v>
      </c>
      <c r="O118" s="1">
        <v>0.99945225488405998</v>
      </c>
    </row>
  </sheetData>
  <mergeCells count="1">
    <mergeCell ref="A1:O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Guide</vt:lpstr>
      <vt:lpstr>G2-G1 </vt:lpstr>
      <vt:lpstr>G3-G2</vt:lpstr>
      <vt:lpstr>G4-G3</vt:lpstr>
      <vt:lpstr>G5-G4</vt:lpstr>
      <vt:lpstr>G6-G5</vt:lpstr>
      <vt:lpstr>G6-G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何军敏</dc:creator>
  <cp:lastModifiedBy>Acer</cp:lastModifiedBy>
  <dcterms:created xsi:type="dcterms:W3CDTF">2015-06-05T18:19:34Z</dcterms:created>
  <dcterms:modified xsi:type="dcterms:W3CDTF">2022-03-30T07:46:51Z</dcterms:modified>
</cp:coreProperties>
</file>